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nuscript\HLA64-RC\Full_Analysis\Figure_4\"/>
    </mc:Choice>
  </mc:AlternateContent>
  <xr:revisionPtr revIDLastSave="0" documentId="13_ncr:1_{73485CFC-212E-47C7-AB87-D5250966DC28}" xr6:coauthVersionLast="36" xr6:coauthVersionMax="36" xr10:uidLastSave="{00000000-0000-0000-0000-000000000000}"/>
  <bookViews>
    <workbookView xWindow="360" yWindow="270" windowWidth="14940" windowHeight="9150" activeTab="1" xr2:uid="{00000000-000D-0000-FFFF-FFFF00000000}"/>
  </bookViews>
  <sheets>
    <sheet name="FlowJo_output" sheetId="1" r:id="rId1"/>
    <sheet name="Formatted" sheetId="3" r:id="rId2"/>
    <sheet name="Binding" sheetId="4" r:id="rId3"/>
  </sheets>
  <calcPr calcId="191029"/>
</workbook>
</file>

<file path=xl/calcChain.xml><?xml version="1.0" encoding="utf-8"?>
<calcChain xmlns="http://schemas.openxmlformats.org/spreadsheetml/2006/main">
  <c r="BN29" i="4" l="1"/>
  <c r="BM29" i="4"/>
  <c r="BL29" i="4"/>
  <c r="BK29" i="4"/>
  <c r="BJ29" i="4"/>
  <c r="BI29" i="4"/>
  <c r="BH29" i="4"/>
  <c r="BG29" i="4"/>
  <c r="BF29" i="4"/>
  <c r="BE29" i="4"/>
  <c r="BD29" i="4"/>
  <c r="BC29" i="4"/>
  <c r="BB29" i="4"/>
  <c r="BA29" i="4"/>
  <c r="AZ29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A29" i="4"/>
  <c r="Z29" i="4"/>
  <c r="Y29" i="4"/>
  <c r="X29" i="4"/>
  <c r="W29" i="4"/>
  <c r="V29" i="4"/>
  <c r="U29" i="4"/>
  <c r="T29" i="4"/>
  <c r="S29" i="4"/>
  <c r="R29" i="4"/>
  <c r="Q29" i="4"/>
  <c r="P29" i="4"/>
  <c r="O29" i="4"/>
  <c r="N29" i="4"/>
  <c r="M29" i="4"/>
  <c r="L29" i="4"/>
  <c r="K29" i="4"/>
  <c r="J29" i="4"/>
  <c r="I29" i="4"/>
  <c r="H29" i="4"/>
  <c r="G29" i="4"/>
  <c r="F29" i="4"/>
  <c r="E29" i="4"/>
  <c r="D29" i="4"/>
  <c r="C29" i="4"/>
  <c r="BN28" i="4"/>
  <c r="BM28" i="4"/>
  <c r="BL28" i="4"/>
  <c r="BK28" i="4"/>
  <c r="BJ28" i="4"/>
  <c r="BI28" i="4"/>
  <c r="BH28" i="4"/>
  <c r="BG28" i="4"/>
  <c r="BF28" i="4"/>
  <c r="BE28" i="4"/>
  <c r="BD28" i="4"/>
  <c r="BC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AB28" i="4"/>
  <c r="AA28" i="4"/>
  <c r="Z28" i="4"/>
  <c r="Y28" i="4"/>
  <c r="X28" i="4"/>
  <c r="W28" i="4"/>
  <c r="V28" i="4"/>
  <c r="U28" i="4"/>
  <c r="T28" i="4"/>
  <c r="S28" i="4"/>
  <c r="R28" i="4"/>
  <c r="Q28" i="4"/>
  <c r="P28" i="4"/>
  <c r="O28" i="4"/>
  <c r="N28" i="4"/>
  <c r="M28" i="4"/>
  <c r="L28" i="4"/>
  <c r="K28" i="4"/>
  <c r="J28" i="4"/>
  <c r="I28" i="4"/>
  <c r="H28" i="4"/>
  <c r="G28" i="4"/>
  <c r="F28" i="4"/>
  <c r="E28" i="4"/>
  <c r="D28" i="4"/>
  <c r="C28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A27" i="4"/>
  <c r="Z27" i="4"/>
  <c r="Y27" i="4"/>
  <c r="X27" i="4"/>
  <c r="W27" i="4"/>
  <c r="V27" i="4"/>
  <c r="U27" i="4"/>
  <c r="T27" i="4"/>
  <c r="S27" i="4"/>
  <c r="R27" i="4"/>
  <c r="Q27" i="4"/>
  <c r="P27" i="4"/>
  <c r="O27" i="4"/>
  <c r="N27" i="4"/>
  <c r="M27" i="4"/>
  <c r="L27" i="4"/>
  <c r="K27" i="4"/>
  <c r="J27" i="4"/>
  <c r="I27" i="4"/>
  <c r="H27" i="4"/>
  <c r="G27" i="4"/>
  <c r="F27" i="4"/>
  <c r="E27" i="4"/>
  <c r="D27" i="4"/>
  <c r="C27" i="4"/>
  <c r="BN26" i="4"/>
  <c r="BM26" i="4"/>
  <c r="BL26" i="4"/>
  <c r="BK26" i="4"/>
  <c r="BJ26" i="4"/>
  <c r="BI26" i="4"/>
  <c r="BH26" i="4"/>
  <c r="BG26" i="4"/>
  <c r="BF26" i="4"/>
  <c r="BE26" i="4"/>
  <c r="BD26" i="4"/>
  <c r="BC26" i="4"/>
  <c r="BB26" i="4"/>
  <c r="BA26" i="4"/>
  <c r="AZ26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N25" i="4"/>
  <c r="BM25" i="4"/>
  <c r="BL25" i="4"/>
  <c r="BK25" i="4"/>
  <c r="BJ25" i="4"/>
  <c r="BI25" i="4"/>
  <c r="BH25" i="4"/>
  <c r="BG25" i="4"/>
  <c r="BF25" i="4"/>
  <c r="BE25" i="4"/>
  <c r="BD25" i="4"/>
  <c r="BC25" i="4"/>
  <c r="BB25" i="4"/>
  <c r="BA25" i="4"/>
  <c r="AZ25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C25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N22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N21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N20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N19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N18" i="4"/>
  <c r="BM18" i="4"/>
  <c r="BL18" i="4"/>
  <c r="BK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</calcChain>
</file>

<file path=xl/sharedStrings.xml><?xml version="1.0" encoding="utf-8"?>
<sst xmlns="http://schemas.openxmlformats.org/spreadsheetml/2006/main" count="347" uniqueCount="162">
  <si>
    <t/>
  </si>
  <si>
    <t>FP/00/00/00 | Median (Comp-Green E_575_25-A :: null)</t>
  </si>
  <si>
    <t>FP/00/00/01 | Median (Comp-Green E_575_25-A :: null)</t>
  </si>
  <si>
    <t>FP/00/00/10 | Median (Comp-Green E_575_25-A :: null)</t>
  </si>
  <si>
    <t>FP/00/00/11 | Median (Comp-Green E_575_25-A :: null)</t>
  </si>
  <si>
    <t>FP/00/01/00 | Median (Comp-Green E_575_25-A :: null)</t>
  </si>
  <si>
    <t>FP/00/01/01 | Median (Comp-Green E_575_25-A :: null)</t>
  </si>
  <si>
    <t>FP/00/01/10 | Median (Comp-Green E_575_25-A :: null)</t>
  </si>
  <si>
    <t>FP/00/01/11 | Median (Comp-Green E_575_25-A :: null)</t>
  </si>
  <si>
    <t>FP/00/10/00 | Median (Comp-Green E_575_25-A :: null)</t>
  </si>
  <si>
    <t>FP/00/10/01 | Median (Comp-Green E_575_25-A :: null)</t>
  </si>
  <si>
    <t>FP/00/10/10 | Median (Comp-Green E_575_25-A :: null)</t>
  </si>
  <si>
    <t>FP/00/10/11 | Median (Comp-Green E_575_25-A :: null)</t>
  </si>
  <si>
    <t>FP/00/11/00 | Median (Comp-Green E_575_25-A :: null)</t>
  </si>
  <si>
    <t>FP/00/11/01 | Median (Comp-Green E_575_25-A :: null)</t>
  </si>
  <si>
    <t>FP/00/11/10 | Median (Comp-Green E_575_25-A :: null)</t>
  </si>
  <si>
    <t>FP/00/11/11 | Median (Comp-Green E_575_25-A :: null)</t>
  </si>
  <si>
    <t>FP/01/00/00 | Median (Comp-Green E_575_25-A :: null)</t>
  </si>
  <si>
    <t>FP/01/00/01 | Median (Comp-Green E_575_25-A :: null)</t>
  </si>
  <si>
    <t>FP/01/00/10 | Median (Comp-Green E_575_25-A :: null)</t>
  </si>
  <si>
    <t>FP/01/00/11 | Median (Comp-Green E_575_25-A :: null)</t>
  </si>
  <si>
    <t>FP/01/01/00 | Median (Comp-Green E_575_25-A :: null)</t>
  </si>
  <si>
    <t>FP/01/01/01 | Median (Comp-Green E_575_25-A :: null)</t>
  </si>
  <si>
    <t>FP/01/01/10 | Median (Comp-Green E_575_25-A :: null)</t>
  </si>
  <si>
    <t>FP/01/01/11 | Median (Comp-Green E_575_25-A :: null)</t>
  </si>
  <si>
    <t>FP/01/10/00 | Median (Comp-Green E_575_25-A :: null)</t>
  </si>
  <si>
    <t>FP/01/10/01 | Median (Comp-Green E_575_25-A :: null)</t>
  </si>
  <si>
    <t>FP/01/10/10 | Median (Comp-Green E_575_25-A :: null)</t>
  </si>
  <si>
    <t>FP/01/10/11 | Median (Comp-Green E_575_25-A :: null)</t>
  </si>
  <si>
    <t>FP/01/11/00 | Median (Comp-Green E_575_25-A :: null)</t>
  </si>
  <si>
    <t>FP/01/11/01 | Median (Comp-Green E_575_25-A :: null)</t>
  </si>
  <si>
    <t>FP/01/11/10 | Median (Comp-Green E_575_25-A :: null)</t>
  </si>
  <si>
    <t>FP/01/11/11 | Median (Comp-Green E_575_25-A :: null)</t>
  </si>
  <si>
    <t>FP/10/00/00 | Median (Comp-Green E_575_25-A :: null)</t>
  </si>
  <si>
    <t>FP/10/00/01 | Median (Comp-Green E_575_25-A :: null)</t>
  </si>
  <si>
    <t>FP/10/00/10 | Median (Comp-Green E_575_25-A :: null)</t>
  </si>
  <si>
    <t>FP/10/00/11 | Median (Comp-Green E_575_25-A :: null)</t>
  </si>
  <si>
    <t>FP/10/01/00 | Median (Comp-Green E_575_25-A :: null)</t>
  </si>
  <si>
    <t>FP/10/01/01 | Median (Comp-Green E_575_25-A :: null)</t>
  </si>
  <si>
    <t>FP/10/01/10 | Median (Comp-Green E_575_25-A :: null)</t>
  </si>
  <si>
    <t>FP/10/01/11 | Median (Comp-Green E_575_25-A :: null)</t>
  </si>
  <si>
    <t>FP/10/10/00 | Median (Comp-Green E_575_25-A :: null)</t>
  </si>
  <si>
    <t>FP/10/10/01 | Median (Comp-Green E_575_25-A :: null)</t>
  </si>
  <si>
    <t>FP/10/10/10 | Median (Comp-Green E_575_25-A :: null)</t>
  </si>
  <si>
    <t>FP/10/10/11 | Median (Comp-Green E_575_25-A :: null)</t>
  </si>
  <si>
    <t>FP/10/11/00 | Median (Comp-Green E_575_25-A :: null)</t>
  </si>
  <si>
    <t>FP/10/11/01 | Median (Comp-Green E_575_25-A :: null)</t>
  </si>
  <si>
    <t>FP/10/11/10 | Median (Comp-Green E_575_25-A :: null)</t>
  </si>
  <si>
    <t>FP/10/11/11 | Median (Comp-Green E_575_25-A :: null)</t>
  </si>
  <si>
    <t>FP/11/00/00 | Median (Comp-Green E_575_25-A :: null)</t>
  </si>
  <si>
    <t>FP/11/00/01 | Median (Comp-Green E_575_25-A :: null)</t>
  </si>
  <si>
    <t>FP/11/00/10 | Median (Comp-Green E_575_25-A :: null)</t>
  </si>
  <si>
    <t>FP/11/00/11 | Median (Comp-Green E_575_25-A :: null)</t>
  </si>
  <si>
    <t>FP/11/01/00 | Median (Comp-Green E_575_25-A :: null)</t>
  </si>
  <si>
    <t>FP/11/01/01 | Median (Comp-Green E_575_25-A :: null)</t>
  </si>
  <si>
    <t>FP/11/01/10 | Median (Comp-Green E_575_25-A :: null)</t>
  </si>
  <si>
    <t>FP/11/01/11 | Median (Comp-Green E_575_25-A :: null)</t>
  </si>
  <si>
    <t>FP/11/10/00 | Median (Comp-Green E_575_25-A :: null)</t>
  </si>
  <si>
    <t>FP/11/10/01 | Median (Comp-Green E_575_25-A :: null)</t>
  </si>
  <si>
    <t>FP/11/10/10 | Median (Comp-Green E_575_25-A :: null)</t>
  </si>
  <si>
    <t>FP/11/10/11 | Median (Comp-Green E_575_25-A :: null)</t>
  </si>
  <si>
    <t>FP/11/11/00 | Median (Comp-Green E_575_25-A :: null)</t>
  </si>
  <si>
    <t>FP/11/11/01 | Median (Comp-Green E_575_25-A :: null)</t>
  </si>
  <si>
    <t>FP/11/11/10 | Median (Comp-Green E_575_25-A :: null)</t>
  </si>
  <si>
    <t>FP/11/11/11 | Median (Comp-Green E_575_25-A :: null)</t>
  </si>
  <si>
    <t>#01_A2_A02.fcs</t>
  </si>
  <si>
    <t>#02_A3_A03.fcs</t>
  </si>
  <si>
    <t>#03_A4_A04.fcs</t>
  </si>
  <si>
    <t>#04_B5_B05.fcs</t>
  </si>
  <si>
    <t>#05_B6_B06.fcs</t>
  </si>
  <si>
    <t>#06_C7_C07.fcs</t>
  </si>
  <si>
    <t>#07_A8_A08.fcs</t>
  </si>
  <si>
    <t>#08_A9_A09.fcs</t>
  </si>
  <si>
    <t>#09_A10_A10.fcs</t>
  </si>
  <si>
    <t>#10_A11_A11.fcs</t>
  </si>
  <si>
    <t>BB7-2_hIgG1K_A12_A12.fcs</t>
  </si>
  <si>
    <t>hIgG1K_A1_A01.fcs</t>
  </si>
  <si>
    <t>Patient_ID</t>
  </si>
  <si>
    <t>Dilution</t>
  </si>
  <si>
    <t>hIgG1K</t>
  </si>
  <si>
    <t>NA</t>
  </si>
  <si>
    <t>BB7.2-hIgG1K</t>
  </si>
  <si>
    <t>#01</t>
  </si>
  <si>
    <t>1:2</t>
  </si>
  <si>
    <t>#02</t>
  </si>
  <si>
    <t>#03</t>
  </si>
  <si>
    <t>#04</t>
  </si>
  <si>
    <t>1:6</t>
  </si>
  <si>
    <t>#05</t>
  </si>
  <si>
    <t>#06</t>
  </si>
  <si>
    <t>1:18</t>
  </si>
  <si>
    <t>#07</t>
  </si>
  <si>
    <t>#08</t>
  </si>
  <si>
    <t>#09</t>
  </si>
  <si>
    <t>#10</t>
  </si>
  <si>
    <t>Negative_1</t>
  </si>
  <si>
    <t>A*01:01</t>
  </si>
  <si>
    <t>A*02:01</t>
  </si>
  <si>
    <t>A*03:01</t>
  </si>
  <si>
    <t>A*11:01</t>
  </si>
  <si>
    <t>A*23:01</t>
  </si>
  <si>
    <t>A*24:02</t>
  </si>
  <si>
    <t>A*26:01</t>
  </si>
  <si>
    <t>A*29:02</t>
  </si>
  <si>
    <t>A*30:01</t>
  </si>
  <si>
    <t>A*31:01</t>
  </si>
  <si>
    <t>A*32:01</t>
  </si>
  <si>
    <t>A*33:03</t>
  </si>
  <si>
    <t>A*34:02</t>
  </si>
  <si>
    <t>A*68:01</t>
  </si>
  <si>
    <t>A*74:01</t>
  </si>
  <si>
    <t>B*07:02</t>
  </si>
  <si>
    <t>B*08:01</t>
  </si>
  <si>
    <t>B*13:02</t>
  </si>
  <si>
    <t>B*15:01</t>
  </si>
  <si>
    <t>B*18:01</t>
  </si>
  <si>
    <t>B*35:01</t>
  </si>
  <si>
    <t>B*40:01</t>
  </si>
  <si>
    <t>B*44:03</t>
  </si>
  <si>
    <t>B*46:01</t>
  </si>
  <si>
    <t>B*49:01</t>
  </si>
  <si>
    <t>B*51:01</t>
  </si>
  <si>
    <t>B*52:01</t>
  </si>
  <si>
    <t>B*53:01</t>
  </si>
  <si>
    <t>B*55:01</t>
  </si>
  <si>
    <t>B*57:01</t>
  </si>
  <si>
    <t>B*58:01</t>
  </si>
  <si>
    <t>DQA1*01:01/DQB1*05:01</t>
  </si>
  <si>
    <t>DQA1*01:02/DQB1*05:02</t>
  </si>
  <si>
    <t>DQA1*01:02/DQB1*06:02</t>
  </si>
  <si>
    <t>DQA1*01:02/DQB1*06:04</t>
  </si>
  <si>
    <t>DQA1*01:02/DQB1*06:09</t>
  </si>
  <si>
    <t>DQA1*01:03/DQB1*06:03</t>
  </si>
  <si>
    <t>DQA1*02:01/DQB1*02:02</t>
  </si>
  <si>
    <t>DQA1*03:01/DQB1*03:02</t>
  </si>
  <si>
    <t>DQA1*03:01/DQB1*03:03</t>
  </si>
  <si>
    <t>DQA1*03:02/DQB1*03:02</t>
  </si>
  <si>
    <t>DQA1*03:03/DQB1*04:01</t>
  </si>
  <si>
    <t>DQA1*04:01/DQB1*04:02</t>
  </si>
  <si>
    <t>DQA1*05:01/DQB1*02:01</t>
  </si>
  <si>
    <t>DQA1*05:03/DQB1*03:01</t>
  </si>
  <si>
    <t>DQA1*05:05/DQB1*03:19</t>
  </si>
  <si>
    <t>DQA1*06:01/DQB1*03:01</t>
  </si>
  <si>
    <t>DRB1*01:01</t>
  </si>
  <si>
    <t>DRB1*03:01</t>
  </si>
  <si>
    <t>DRB1*04:01</t>
  </si>
  <si>
    <t>DRB1*07:01</t>
  </si>
  <si>
    <t>DRB1*09:01</t>
  </si>
  <si>
    <t>DRB1*10:01</t>
  </si>
  <si>
    <t>DRB1*11:01</t>
  </si>
  <si>
    <t>DRB1*12:02</t>
  </si>
  <si>
    <t>DRB1*13:01</t>
  </si>
  <si>
    <t>DRB1*14:01</t>
  </si>
  <si>
    <t>DRB1*15:01</t>
  </si>
  <si>
    <t>DRB1*16:02</t>
  </si>
  <si>
    <t>DRB3*02:02</t>
  </si>
  <si>
    <t>DRB4*01:03</t>
  </si>
  <si>
    <t>DRB5*01:01</t>
  </si>
  <si>
    <t>Negative_2</t>
  </si>
  <si>
    <t>1/2</t>
  </si>
  <si>
    <t>1/6</t>
  </si>
  <si>
    <t>1/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3"/>
  <sheetViews>
    <sheetView workbookViewId="0"/>
  </sheetViews>
  <sheetFormatPr defaultRowHeight="12.75" x14ac:dyDescent="0.2"/>
  <sheetData>
    <row r="1" spans="1:6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</row>
    <row r="2" spans="1:65" x14ac:dyDescent="0.2">
      <c r="A2" t="s">
        <v>65</v>
      </c>
      <c r="B2">
        <v>250</v>
      </c>
      <c r="C2">
        <v>25949</v>
      </c>
      <c r="D2">
        <v>204</v>
      </c>
      <c r="E2">
        <v>42628</v>
      </c>
      <c r="F2">
        <v>48069</v>
      </c>
      <c r="G2">
        <v>25721</v>
      </c>
      <c r="H2">
        <v>21140</v>
      </c>
      <c r="I2">
        <v>19362</v>
      </c>
      <c r="J2">
        <v>40504</v>
      </c>
      <c r="K2">
        <v>9489</v>
      </c>
      <c r="L2">
        <v>18530</v>
      </c>
      <c r="M2">
        <v>45569</v>
      </c>
      <c r="N2">
        <v>49590</v>
      </c>
      <c r="O2">
        <v>23810</v>
      </c>
      <c r="P2">
        <v>38916</v>
      </c>
      <c r="Q2">
        <v>17774</v>
      </c>
      <c r="R2">
        <v>17466</v>
      </c>
      <c r="S2">
        <v>5263</v>
      </c>
      <c r="T2">
        <v>23601</v>
      </c>
      <c r="U2">
        <v>4723</v>
      </c>
      <c r="V2">
        <v>7280</v>
      </c>
      <c r="W2">
        <v>419</v>
      </c>
      <c r="X2">
        <v>18817</v>
      </c>
      <c r="Y2">
        <v>33839</v>
      </c>
      <c r="Z2">
        <v>228</v>
      </c>
      <c r="AA2">
        <v>37809</v>
      </c>
      <c r="AB2">
        <v>13797</v>
      </c>
      <c r="AC2">
        <v>17658</v>
      </c>
      <c r="AD2">
        <v>17087</v>
      </c>
      <c r="AE2">
        <v>13917</v>
      </c>
      <c r="AF2">
        <v>34369</v>
      </c>
      <c r="AG2">
        <v>33690</v>
      </c>
      <c r="AH2">
        <v>289</v>
      </c>
      <c r="AI2">
        <v>273</v>
      </c>
      <c r="AJ2">
        <v>313</v>
      </c>
      <c r="AK2">
        <v>563</v>
      </c>
      <c r="AL2">
        <v>320</v>
      </c>
      <c r="AM2">
        <v>341</v>
      </c>
      <c r="AN2">
        <v>415</v>
      </c>
      <c r="AO2">
        <v>546</v>
      </c>
      <c r="AP2">
        <v>642</v>
      </c>
      <c r="AQ2">
        <v>735</v>
      </c>
      <c r="AR2">
        <v>379</v>
      </c>
      <c r="AS2">
        <v>351</v>
      </c>
      <c r="AT2">
        <v>454</v>
      </c>
      <c r="AU2">
        <v>518</v>
      </c>
      <c r="AV2">
        <v>422</v>
      </c>
      <c r="AW2">
        <v>387</v>
      </c>
      <c r="AX2">
        <v>573</v>
      </c>
      <c r="AY2">
        <v>408</v>
      </c>
      <c r="AZ2">
        <v>49812</v>
      </c>
      <c r="BA2">
        <v>489</v>
      </c>
      <c r="BB2">
        <v>558</v>
      </c>
      <c r="BC2">
        <v>389</v>
      </c>
      <c r="BD2">
        <v>582</v>
      </c>
      <c r="BE2">
        <v>338</v>
      </c>
      <c r="BF2">
        <v>246</v>
      </c>
      <c r="BG2">
        <v>510</v>
      </c>
      <c r="BH2">
        <v>419</v>
      </c>
      <c r="BI2">
        <v>299</v>
      </c>
      <c r="BJ2">
        <v>5698</v>
      </c>
      <c r="BK2">
        <v>847</v>
      </c>
      <c r="BL2">
        <v>686</v>
      </c>
      <c r="BM2">
        <v>226</v>
      </c>
    </row>
    <row r="3" spans="1:65" x14ac:dyDescent="0.2">
      <c r="A3" t="s">
        <v>66</v>
      </c>
      <c r="B3">
        <v>143</v>
      </c>
      <c r="C3">
        <v>3470</v>
      </c>
      <c r="D3">
        <v>675</v>
      </c>
      <c r="E3">
        <v>3252</v>
      </c>
      <c r="F3">
        <v>5090</v>
      </c>
      <c r="G3">
        <v>131</v>
      </c>
      <c r="H3">
        <v>173</v>
      </c>
      <c r="I3">
        <v>191</v>
      </c>
      <c r="J3">
        <v>193</v>
      </c>
      <c r="K3">
        <v>185</v>
      </c>
      <c r="L3">
        <v>178</v>
      </c>
      <c r="M3">
        <v>224</v>
      </c>
      <c r="N3">
        <v>143</v>
      </c>
      <c r="O3">
        <v>119</v>
      </c>
      <c r="P3">
        <v>138</v>
      </c>
      <c r="Q3">
        <v>169</v>
      </c>
      <c r="R3">
        <v>323</v>
      </c>
      <c r="S3">
        <v>147</v>
      </c>
      <c r="T3">
        <v>285</v>
      </c>
      <c r="U3">
        <v>114</v>
      </c>
      <c r="V3">
        <v>126</v>
      </c>
      <c r="W3">
        <v>106</v>
      </c>
      <c r="X3">
        <v>319</v>
      </c>
      <c r="Y3">
        <v>486</v>
      </c>
      <c r="Z3">
        <v>154</v>
      </c>
      <c r="AA3">
        <v>109</v>
      </c>
      <c r="AB3">
        <v>137</v>
      </c>
      <c r="AC3">
        <v>132</v>
      </c>
      <c r="AD3">
        <v>92</v>
      </c>
      <c r="AE3">
        <v>246</v>
      </c>
      <c r="AF3">
        <v>1838</v>
      </c>
      <c r="AG3">
        <v>1730</v>
      </c>
      <c r="AH3">
        <v>145</v>
      </c>
      <c r="AI3">
        <v>180</v>
      </c>
      <c r="AJ3">
        <v>1226</v>
      </c>
      <c r="AK3">
        <v>1859</v>
      </c>
      <c r="AL3">
        <v>2002</v>
      </c>
      <c r="AM3">
        <v>1384</v>
      </c>
      <c r="AN3">
        <v>228</v>
      </c>
      <c r="AO3">
        <v>4607</v>
      </c>
      <c r="AP3">
        <v>5351</v>
      </c>
      <c r="AQ3">
        <v>5759</v>
      </c>
      <c r="AR3">
        <v>211</v>
      </c>
      <c r="AS3">
        <v>155</v>
      </c>
      <c r="AT3">
        <v>217</v>
      </c>
      <c r="AU3">
        <v>4703</v>
      </c>
      <c r="AV3">
        <v>2819</v>
      </c>
      <c r="AW3">
        <v>2248</v>
      </c>
      <c r="AX3">
        <v>241</v>
      </c>
      <c r="AY3">
        <v>22934</v>
      </c>
      <c r="AZ3">
        <v>17774</v>
      </c>
      <c r="BA3">
        <v>6660</v>
      </c>
      <c r="BB3">
        <v>193</v>
      </c>
      <c r="BC3">
        <v>256</v>
      </c>
      <c r="BD3">
        <v>32444</v>
      </c>
      <c r="BE3">
        <v>11723</v>
      </c>
      <c r="BF3">
        <v>9885</v>
      </c>
      <c r="BG3">
        <v>26353</v>
      </c>
      <c r="BH3">
        <v>25215</v>
      </c>
      <c r="BI3">
        <v>20635</v>
      </c>
      <c r="BJ3">
        <v>12323</v>
      </c>
      <c r="BK3">
        <v>193</v>
      </c>
      <c r="BL3">
        <v>1717</v>
      </c>
      <c r="BM3">
        <v>136</v>
      </c>
    </row>
    <row r="4" spans="1:65" x14ac:dyDescent="0.2">
      <c r="A4" t="s">
        <v>67</v>
      </c>
      <c r="B4">
        <v>157</v>
      </c>
      <c r="C4">
        <v>29563</v>
      </c>
      <c r="D4">
        <v>124</v>
      </c>
      <c r="E4">
        <v>22833</v>
      </c>
      <c r="F4">
        <v>41598</v>
      </c>
      <c r="G4">
        <v>174</v>
      </c>
      <c r="H4">
        <v>183</v>
      </c>
      <c r="I4">
        <v>14922</v>
      </c>
      <c r="J4">
        <v>29892</v>
      </c>
      <c r="K4">
        <v>2058</v>
      </c>
      <c r="L4">
        <v>5569</v>
      </c>
      <c r="M4">
        <v>2592</v>
      </c>
      <c r="N4">
        <v>19575</v>
      </c>
      <c r="O4">
        <v>6731</v>
      </c>
      <c r="P4">
        <v>376</v>
      </c>
      <c r="Q4">
        <v>5687</v>
      </c>
      <c r="R4">
        <v>1574</v>
      </c>
      <c r="S4">
        <v>10822</v>
      </c>
      <c r="T4">
        <v>141</v>
      </c>
      <c r="U4">
        <v>16938</v>
      </c>
      <c r="V4">
        <v>1694</v>
      </c>
      <c r="W4">
        <v>1941</v>
      </c>
      <c r="X4">
        <v>1630</v>
      </c>
      <c r="Y4">
        <v>7203</v>
      </c>
      <c r="Z4">
        <v>1041</v>
      </c>
      <c r="AA4">
        <v>12163</v>
      </c>
      <c r="AB4">
        <v>1129</v>
      </c>
      <c r="AC4">
        <v>4303</v>
      </c>
      <c r="AD4">
        <v>1326</v>
      </c>
      <c r="AE4">
        <v>1512</v>
      </c>
      <c r="AF4">
        <v>2819</v>
      </c>
      <c r="AG4">
        <v>1907</v>
      </c>
      <c r="AH4">
        <v>189</v>
      </c>
      <c r="AI4">
        <v>196</v>
      </c>
      <c r="AJ4">
        <v>238</v>
      </c>
      <c r="AK4">
        <v>237</v>
      </c>
      <c r="AL4">
        <v>209</v>
      </c>
      <c r="AM4">
        <v>179</v>
      </c>
      <c r="AN4">
        <v>13325</v>
      </c>
      <c r="AO4">
        <v>24340</v>
      </c>
      <c r="AP4">
        <v>31804</v>
      </c>
      <c r="AQ4">
        <v>31314</v>
      </c>
      <c r="AR4">
        <v>16285</v>
      </c>
      <c r="AS4">
        <v>35610</v>
      </c>
      <c r="AT4">
        <v>22783</v>
      </c>
      <c r="AU4">
        <v>28472</v>
      </c>
      <c r="AV4">
        <v>15152</v>
      </c>
      <c r="AW4">
        <v>13095</v>
      </c>
      <c r="AX4">
        <v>201</v>
      </c>
      <c r="AY4">
        <v>64799</v>
      </c>
      <c r="AZ4">
        <v>38231</v>
      </c>
      <c r="BA4">
        <v>112559</v>
      </c>
      <c r="BB4">
        <v>47115</v>
      </c>
      <c r="BC4">
        <v>24665</v>
      </c>
      <c r="BD4">
        <v>62387</v>
      </c>
      <c r="BE4">
        <v>54819</v>
      </c>
      <c r="BF4">
        <v>22534</v>
      </c>
      <c r="BG4">
        <v>60334</v>
      </c>
      <c r="BH4">
        <v>175</v>
      </c>
      <c r="BI4">
        <v>124</v>
      </c>
      <c r="BJ4">
        <v>70694</v>
      </c>
      <c r="BK4">
        <v>73102</v>
      </c>
      <c r="BL4">
        <v>190</v>
      </c>
      <c r="BM4">
        <v>155</v>
      </c>
    </row>
    <row r="5" spans="1:65" x14ac:dyDescent="0.2">
      <c r="A5" t="s">
        <v>68</v>
      </c>
      <c r="B5">
        <v>107</v>
      </c>
      <c r="C5">
        <v>118</v>
      </c>
      <c r="D5">
        <v>95.4</v>
      </c>
      <c r="E5">
        <v>161</v>
      </c>
      <c r="F5">
        <v>97.9</v>
      </c>
      <c r="G5">
        <v>97.9</v>
      </c>
      <c r="H5">
        <v>134</v>
      </c>
      <c r="I5">
        <v>112</v>
      </c>
      <c r="J5">
        <v>138</v>
      </c>
      <c r="K5">
        <v>128</v>
      </c>
      <c r="L5">
        <v>112</v>
      </c>
      <c r="M5">
        <v>142</v>
      </c>
      <c r="N5">
        <v>118</v>
      </c>
      <c r="O5">
        <v>91.1</v>
      </c>
      <c r="P5">
        <v>97.1</v>
      </c>
      <c r="Q5">
        <v>91.1</v>
      </c>
      <c r="R5">
        <v>106</v>
      </c>
      <c r="S5">
        <v>114</v>
      </c>
      <c r="T5">
        <v>118</v>
      </c>
      <c r="U5">
        <v>105</v>
      </c>
      <c r="V5">
        <v>99.7</v>
      </c>
      <c r="W5">
        <v>96.2</v>
      </c>
      <c r="X5">
        <v>101</v>
      </c>
      <c r="Y5">
        <v>138</v>
      </c>
      <c r="Z5">
        <v>108</v>
      </c>
      <c r="AA5">
        <v>86</v>
      </c>
      <c r="AB5">
        <v>115</v>
      </c>
      <c r="AC5">
        <v>138</v>
      </c>
      <c r="AD5">
        <v>86.9</v>
      </c>
      <c r="AE5">
        <v>95.4</v>
      </c>
      <c r="AF5">
        <v>97.1</v>
      </c>
      <c r="AG5">
        <v>97.1</v>
      </c>
      <c r="AH5">
        <v>128</v>
      </c>
      <c r="AI5">
        <v>184</v>
      </c>
      <c r="AJ5">
        <v>155</v>
      </c>
      <c r="AK5">
        <v>381</v>
      </c>
      <c r="AL5">
        <v>509</v>
      </c>
      <c r="AM5">
        <v>133</v>
      </c>
      <c r="AN5">
        <v>245</v>
      </c>
      <c r="AO5">
        <v>261</v>
      </c>
      <c r="AP5">
        <v>197</v>
      </c>
      <c r="AQ5">
        <v>302</v>
      </c>
      <c r="AR5">
        <v>147</v>
      </c>
      <c r="AS5">
        <v>433</v>
      </c>
      <c r="AT5">
        <v>244</v>
      </c>
      <c r="AU5">
        <v>87.7</v>
      </c>
      <c r="AV5">
        <v>101</v>
      </c>
      <c r="AW5">
        <v>126</v>
      </c>
      <c r="AX5">
        <v>876</v>
      </c>
      <c r="AY5">
        <v>159</v>
      </c>
      <c r="AZ5">
        <v>239</v>
      </c>
      <c r="BA5">
        <v>105</v>
      </c>
      <c r="BB5">
        <v>1184</v>
      </c>
      <c r="BC5">
        <v>1057</v>
      </c>
      <c r="BD5">
        <v>188</v>
      </c>
      <c r="BE5">
        <v>605</v>
      </c>
      <c r="BF5">
        <v>147</v>
      </c>
      <c r="BG5">
        <v>135</v>
      </c>
      <c r="BH5">
        <v>143</v>
      </c>
      <c r="BI5">
        <v>170</v>
      </c>
      <c r="BJ5">
        <v>173</v>
      </c>
      <c r="BK5">
        <v>9110</v>
      </c>
      <c r="BL5">
        <v>4189</v>
      </c>
      <c r="BM5">
        <v>110</v>
      </c>
    </row>
    <row r="6" spans="1:65" x14ac:dyDescent="0.2">
      <c r="A6" t="s">
        <v>69</v>
      </c>
      <c r="B6">
        <v>181</v>
      </c>
      <c r="C6">
        <v>190</v>
      </c>
      <c r="D6">
        <v>166</v>
      </c>
      <c r="E6">
        <v>170</v>
      </c>
      <c r="F6">
        <v>198</v>
      </c>
      <c r="G6">
        <v>187</v>
      </c>
      <c r="H6">
        <v>199</v>
      </c>
      <c r="I6">
        <v>156</v>
      </c>
      <c r="J6">
        <v>221</v>
      </c>
      <c r="K6">
        <v>186</v>
      </c>
      <c r="L6">
        <v>198</v>
      </c>
      <c r="M6">
        <v>237</v>
      </c>
      <c r="N6">
        <v>180</v>
      </c>
      <c r="O6">
        <v>143</v>
      </c>
      <c r="P6">
        <v>167</v>
      </c>
      <c r="Q6">
        <v>154</v>
      </c>
      <c r="R6">
        <v>881</v>
      </c>
      <c r="S6">
        <v>195</v>
      </c>
      <c r="T6">
        <v>468</v>
      </c>
      <c r="U6">
        <v>208</v>
      </c>
      <c r="V6">
        <v>177</v>
      </c>
      <c r="W6">
        <v>157</v>
      </c>
      <c r="X6">
        <v>665</v>
      </c>
      <c r="Y6">
        <v>195</v>
      </c>
      <c r="Z6">
        <v>179</v>
      </c>
      <c r="AA6">
        <v>228</v>
      </c>
      <c r="AB6">
        <v>184</v>
      </c>
      <c r="AC6">
        <v>172</v>
      </c>
      <c r="AD6">
        <v>143</v>
      </c>
      <c r="AE6">
        <v>2070</v>
      </c>
      <c r="AF6">
        <v>152</v>
      </c>
      <c r="AG6">
        <v>130</v>
      </c>
      <c r="AH6">
        <v>217</v>
      </c>
      <c r="AI6">
        <v>225</v>
      </c>
      <c r="AJ6">
        <v>209</v>
      </c>
      <c r="AK6">
        <v>398</v>
      </c>
      <c r="AL6">
        <v>218</v>
      </c>
      <c r="AM6">
        <v>239</v>
      </c>
      <c r="AN6">
        <v>259</v>
      </c>
      <c r="AO6">
        <v>229</v>
      </c>
      <c r="AP6">
        <v>271</v>
      </c>
      <c r="AQ6">
        <v>244</v>
      </c>
      <c r="AR6">
        <v>230</v>
      </c>
      <c r="AS6">
        <v>235</v>
      </c>
      <c r="AT6">
        <v>230</v>
      </c>
      <c r="AU6">
        <v>181</v>
      </c>
      <c r="AV6">
        <v>156</v>
      </c>
      <c r="AW6">
        <v>197</v>
      </c>
      <c r="AX6">
        <v>281</v>
      </c>
      <c r="AY6">
        <v>221</v>
      </c>
      <c r="AZ6">
        <v>238</v>
      </c>
      <c r="BA6">
        <v>179</v>
      </c>
      <c r="BB6">
        <v>178</v>
      </c>
      <c r="BC6">
        <v>237</v>
      </c>
      <c r="BD6">
        <v>263</v>
      </c>
      <c r="BE6">
        <v>200</v>
      </c>
      <c r="BF6">
        <v>157</v>
      </c>
      <c r="BG6">
        <v>203</v>
      </c>
      <c r="BH6">
        <v>304</v>
      </c>
      <c r="BI6">
        <v>225</v>
      </c>
      <c r="BJ6">
        <v>244</v>
      </c>
      <c r="BK6">
        <v>200</v>
      </c>
      <c r="BL6">
        <v>357</v>
      </c>
      <c r="BM6">
        <v>190</v>
      </c>
    </row>
    <row r="7" spans="1:65" x14ac:dyDescent="0.2">
      <c r="A7" t="s">
        <v>70</v>
      </c>
      <c r="B7">
        <v>250</v>
      </c>
      <c r="C7">
        <v>315</v>
      </c>
      <c r="D7">
        <v>236</v>
      </c>
      <c r="E7">
        <v>268</v>
      </c>
      <c r="F7">
        <v>273</v>
      </c>
      <c r="G7">
        <v>288</v>
      </c>
      <c r="H7">
        <v>277</v>
      </c>
      <c r="I7">
        <v>329</v>
      </c>
      <c r="J7">
        <v>298</v>
      </c>
      <c r="K7">
        <v>401</v>
      </c>
      <c r="L7">
        <v>281</v>
      </c>
      <c r="M7">
        <v>356</v>
      </c>
      <c r="N7">
        <v>284</v>
      </c>
      <c r="O7">
        <v>284</v>
      </c>
      <c r="P7">
        <v>295</v>
      </c>
      <c r="Q7">
        <v>270</v>
      </c>
      <c r="R7">
        <v>297</v>
      </c>
      <c r="S7">
        <v>271</v>
      </c>
      <c r="T7">
        <v>320</v>
      </c>
      <c r="U7">
        <v>237</v>
      </c>
      <c r="V7">
        <v>232</v>
      </c>
      <c r="W7">
        <v>324</v>
      </c>
      <c r="X7">
        <v>264</v>
      </c>
      <c r="Y7">
        <v>328</v>
      </c>
      <c r="Z7">
        <v>279</v>
      </c>
      <c r="AA7">
        <v>259</v>
      </c>
      <c r="AB7">
        <v>314</v>
      </c>
      <c r="AC7">
        <v>254</v>
      </c>
      <c r="AD7">
        <v>191</v>
      </c>
      <c r="AE7">
        <v>306</v>
      </c>
      <c r="AF7">
        <v>291</v>
      </c>
      <c r="AG7">
        <v>277</v>
      </c>
      <c r="AH7">
        <v>272</v>
      </c>
      <c r="AI7">
        <v>342</v>
      </c>
      <c r="AJ7">
        <v>293</v>
      </c>
      <c r="AK7">
        <v>481</v>
      </c>
      <c r="AL7">
        <v>257</v>
      </c>
      <c r="AM7">
        <v>310</v>
      </c>
      <c r="AN7">
        <v>378</v>
      </c>
      <c r="AO7">
        <v>264</v>
      </c>
      <c r="AP7">
        <v>324</v>
      </c>
      <c r="AQ7">
        <v>400</v>
      </c>
      <c r="AR7">
        <v>407</v>
      </c>
      <c r="AS7">
        <v>653</v>
      </c>
      <c r="AT7">
        <v>409</v>
      </c>
      <c r="AU7">
        <v>257</v>
      </c>
      <c r="AV7">
        <v>304</v>
      </c>
      <c r="AW7">
        <v>317</v>
      </c>
      <c r="AX7">
        <v>267</v>
      </c>
      <c r="AY7">
        <v>305</v>
      </c>
      <c r="AZ7">
        <v>296</v>
      </c>
      <c r="BA7">
        <v>317</v>
      </c>
      <c r="BB7">
        <v>255</v>
      </c>
      <c r="BC7">
        <v>293</v>
      </c>
      <c r="BD7">
        <v>240</v>
      </c>
      <c r="BE7">
        <v>290</v>
      </c>
      <c r="BF7">
        <v>331</v>
      </c>
      <c r="BG7">
        <v>274</v>
      </c>
      <c r="BH7">
        <v>240</v>
      </c>
      <c r="BI7">
        <v>306</v>
      </c>
      <c r="BJ7">
        <v>264</v>
      </c>
      <c r="BK7">
        <v>1761</v>
      </c>
      <c r="BL7">
        <v>257</v>
      </c>
      <c r="BM7">
        <v>326</v>
      </c>
    </row>
    <row r="8" spans="1:65" x14ac:dyDescent="0.2">
      <c r="A8" t="s">
        <v>71</v>
      </c>
      <c r="B8">
        <v>122</v>
      </c>
      <c r="C8">
        <v>2587</v>
      </c>
      <c r="D8">
        <v>119</v>
      </c>
      <c r="E8">
        <v>208</v>
      </c>
      <c r="F8">
        <v>311</v>
      </c>
      <c r="G8">
        <v>1416</v>
      </c>
      <c r="H8">
        <v>1205</v>
      </c>
      <c r="I8">
        <v>111</v>
      </c>
      <c r="J8">
        <v>185</v>
      </c>
      <c r="K8">
        <v>137</v>
      </c>
      <c r="L8">
        <v>137</v>
      </c>
      <c r="M8">
        <v>137</v>
      </c>
      <c r="N8">
        <v>125</v>
      </c>
      <c r="O8">
        <v>117</v>
      </c>
      <c r="P8">
        <v>142</v>
      </c>
      <c r="Q8">
        <v>130</v>
      </c>
      <c r="R8">
        <v>97.9</v>
      </c>
      <c r="S8">
        <v>127</v>
      </c>
      <c r="T8">
        <v>146</v>
      </c>
      <c r="U8">
        <v>91.1</v>
      </c>
      <c r="V8">
        <v>613</v>
      </c>
      <c r="W8">
        <v>1037</v>
      </c>
      <c r="X8">
        <v>125</v>
      </c>
      <c r="Y8">
        <v>481</v>
      </c>
      <c r="Z8">
        <v>118</v>
      </c>
      <c r="AA8">
        <v>97.1</v>
      </c>
      <c r="AB8">
        <v>735</v>
      </c>
      <c r="AC8">
        <v>330</v>
      </c>
      <c r="AD8">
        <v>936</v>
      </c>
      <c r="AE8">
        <v>138</v>
      </c>
      <c r="AF8">
        <v>163</v>
      </c>
      <c r="AG8">
        <v>308</v>
      </c>
      <c r="AH8">
        <v>130</v>
      </c>
      <c r="AI8">
        <v>191</v>
      </c>
      <c r="AJ8">
        <v>152</v>
      </c>
      <c r="AK8">
        <v>238</v>
      </c>
      <c r="AL8">
        <v>179</v>
      </c>
      <c r="AM8">
        <v>188</v>
      </c>
      <c r="AN8">
        <v>142</v>
      </c>
      <c r="AO8">
        <v>125</v>
      </c>
      <c r="AP8">
        <v>163</v>
      </c>
      <c r="AQ8">
        <v>182</v>
      </c>
      <c r="AR8">
        <v>169</v>
      </c>
      <c r="AS8">
        <v>116</v>
      </c>
      <c r="AT8">
        <v>170</v>
      </c>
      <c r="AU8">
        <v>150</v>
      </c>
      <c r="AV8">
        <v>132</v>
      </c>
      <c r="AW8">
        <v>112</v>
      </c>
      <c r="AX8">
        <v>206</v>
      </c>
      <c r="AY8">
        <v>239</v>
      </c>
      <c r="AZ8">
        <v>163</v>
      </c>
      <c r="BA8">
        <v>140</v>
      </c>
      <c r="BB8">
        <v>230</v>
      </c>
      <c r="BC8">
        <v>248</v>
      </c>
      <c r="BD8">
        <v>371</v>
      </c>
      <c r="BE8">
        <v>131</v>
      </c>
      <c r="BF8">
        <v>115</v>
      </c>
      <c r="BG8">
        <v>170</v>
      </c>
      <c r="BH8">
        <v>147</v>
      </c>
      <c r="BI8">
        <v>130</v>
      </c>
      <c r="BJ8">
        <v>144</v>
      </c>
      <c r="BK8">
        <v>158</v>
      </c>
      <c r="BL8">
        <v>190</v>
      </c>
      <c r="BM8">
        <v>101</v>
      </c>
    </row>
    <row r="9" spans="1:65" x14ac:dyDescent="0.2">
      <c r="A9" t="s">
        <v>72</v>
      </c>
      <c r="B9">
        <v>267</v>
      </c>
      <c r="C9">
        <v>975</v>
      </c>
      <c r="D9">
        <v>2655</v>
      </c>
      <c r="E9">
        <v>295</v>
      </c>
      <c r="F9">
        <v>287</v>
      </c>
      <c r="G9">
        <v>2046</v>
      </c>
      <c r="H9">
        <v>2447</v>
      </c>
      <c r="I9">
        <v>305</v>
      </c>
      <c r="J9">
        <v>344</v>
      </c>
      <c r="K9">
        <v>366</v>
      </c>
      <c r="L9">
        <v>314</v>
      </c>
      <c r="M9">
        <v>388</v>
      </c>
      <c r="N9">
        <v>331</v>
      </c>
      <c r="O9">
        <v>200</v>
      </c>
      <c r="P9">
        <v>2376</v>
      </c>
      <c r="Q9">
        <v>227</v>
      </c>
      <c r="R9">
        <v>5430</v>
      </c>
      <c r="S9">
        <v>1674</v>
      </c>
      <c r="T9">
        <v>14537</v>
      </c>
      <c r="U9">
        <v>5993</v>
      </c>
      <c r="V9">
        <v>3206</v>
      </c>
      <c r="W9">
        <v>2182</v>
      </c>
      <c r="X9">
        <v>6264</v>
      </c>
      <c r="Y9">
        <v>7173</v>
      </c>
      <c r="Z9">
        <v>385</v>
      </c>
      <c r="AA9">
        <v>5819</v>
      </c>
      <c r="AB9">
        <v>399</v>
      </c>
      <c r="AC9">
        <v>809</v>
      </c>
      <c r="AD9">
        <v>492</v>
      </c>
      <c r="AE9">
        <v>5675</v>
      </c>
      <c r="AF9">
        <v>744</v>
      </c>
      <c r="AG9">
        <v>170</v>
      </c>
      <c r="AH9">
        <v>324</v>
      </c>
      <c r="AI9">
        <v>316</v>
      </c>
      <c r="AJ9">
        <v>322</v>
      </c>
      <c r="AK9">
        <v>577</v>
      </c>
      <c r="AL9">
        <v>335</v>
      </c>
      <c r="AM9">
        <v>302</v>
      </c>
      <c r="AN9">
        <v>320</v>
      </c>
      <c r="AO9">
        <v>278</v>
      </c>
      <c r="AP9">
        <v>313</v>
      </c>
      <c r="AQ9">
        <v>340</v>
      </c>
      <c r="AR9">
        <v>356</v>
      </c>
      <c r="AS9">
        <v>430</v>
      </c>
      <c r="AT9">
        <v>365</v>
      </c>
      <c r="AU9">
        <v>194</v>
      </c>
      <c r="AV9">
        <v>215</v>
      </c>
      <c r="AW9">
        <v>277</v>
      </c>
      <c r="AX9">
        <v>437</v>
      </c>
      <c r="AY9">
        <v>378</v>
      </c>
      <c r="AZ9">
        <v>352</v>
      </c>
      <c r="BA9">
        <v>303</v>
      </c>
      <c r="BB9">
        <v>315</v>
      </c>
      <c r="BC9">
        <v>360</v>
      </c>
      <c r="BD9">
        <v>345</v>
      </c>
      <c r="BE9">
        <v>373</v>
      </c>
      <c r="BF9">
        <v>259</v>
      </c>
      <c r="BG9">
        <v>309</v>
      </c>
      <c r="BH9">
        <v>406</v>
      </c>
      <c r="BI9">
        <v>293</v>
      </c>
      <c r="BJ9">
        <v>356</v>
      </c>
      <c r="BK9">
        <v>809</v>
      </c>
      <c r="BL9">
        <v>428</v>
      </c>
      <c r="BM9">
        <v>245</v>
      </c>
    </row>
    <row r="10" spans="1:65" x14ac:dyDescent="0.2">
      <c r="A10" t="s">
        <v>73</v>
      </c>
      <c r="B10">
        <v>185</v>
      </c>
      <c r="C10">
        <v>568</v>
      </c>
      <c r="D10">
        <v>166</v>
      </c>
      <c r="E10">
        <v>226</v>
      </c>
      <c r="F10">
        <v>196</v>
      </c>
      <c r="G10">
        <v>3086</v>
      </c>
      <c r="H10">
        <v>2847</v>
      </c>
      <c r="I10">
        <v>556</v>
      </c>
      <c r="J10">
        <v>1747</v>
      </c>
      <c r="K10">
        <v>309</v>
      </c>
      <c r="L10">
        <v>404</v>
      </c>
      <c r="M10">
        <v>282</v>
      </c>
      <c r="N10">
        <v>406</v>
      </c>
      <c r="O10">
        <v>254</v>
      </c>
      <c r="P10">
        <v>235</v>
      </c>
      <c r="Q10">
        <v>198</v>
      </c>
      <c r="R10">
        <v>175</v>
      </c>
      <c r="S10">
        <v>210</v>
      </c>
      <c r="T10">
        <v>216</v>
      </c>
      <c r="U10">
        <v>218</v>
      </c>
      <c r="V10">
        <v>217</v>
      </c>
      <c r="W10">
        <v>174</v>
      </c>
      <c r="X10">
        <v>215</v>
      </c>
      <c r="Y10">
        <v>414</v>
      </c>
      <c r="Z10">
        <v>206</v>
      </c>
      <c r="AA10">
        <v>145</v>
      </c>
      <c r="AB10">
        <v>230</v>
      </c>
      <c r="AC10">
        <v>263</v>
      </c>
      <c r="AD10">
        <v>109</v>
      </c>
      <c r="AE10">
        <v>163</v>
      </c>
      <c r="AF10">
        <v>153</v>
      </c>
      <c r="AG10">
        <v>163</v>
      </c>
      <c r="AH10">
        <v>330</v>
      </c>
      <c r="AI10">
        <v>670</v>
      </c>
      <c r="AJ10">
        <v>294</v>
      </c>
      <c r="AK10">
        <v>290</v>
      </c>
      <c r="AL10">
        <v>400</v>
      </c>
      <c r="AM10">
        <v>242</v>
      </c>
      <c r="AN10">
        <v>312</v>
      </c>
      <c r="AO10">
        <v>501</v>
      </c>
      <c r="AP10">
        <v>593</v>
      </c>
      <c r="AQ10">
        <v>713</v>
      </c>
      <c r="AR10">
        <v>800</v>
      </c>
      <c r="AS10">
        <v>4964</v>
      </c>
      <c r="AT10">
        <v>710</v>
      </c>
      <c r="AU10">
        <v>837</v>
      </c>
      <c r="AV10">
        <v>619</v>
      </c>
      <c r="AW10">
        <v>651</v>
      </c>
      <c r="AX10">
        <v>386</v>
      </c>
      <c r="AY10">
        <v>337</v>
      </c>
      <c r="AZ10">
        <v>284</v>
      </c>
      <c r="BA10">
        <v>265</v>
      </c>
      <c r="BB10">
        <v>196</v>
      </c>
      <c r="BC10">
        <v>447</v>
      </c>
      <c r="BD10">
        <v>254</v>
      </c>
      <c r="BE10">
        <v>237</v>
      </c>
      <c r="BF10">
        <v>181</v>
      </c>
      <c r="BG10">
        <v>269</v>
      </c>
      <c r="BH10">
        <v>235</v>
      </c>
      <c r="BI10">
        <v>191</v>
      </c>
      <c r="BJ10">
        <v>220</v>
      </c>
      <c r="BK10">
        <v>263</v>
      </c>
      <c r="BL10">
        <v>280</v>
      </c>
      <c r="BM10">
        <v>178</v>
      </c>
    </row>
    <row r="11" spans="1:65" x14ac:dyDescent="0.2">
      <c r="A11" t="s">
        <v>74</v>
      </c>
      <c r="B11">
        <v>219</v>
      </c>
      <c r="C11">
        <v>252</v>
      </c>
      <c r="D11">
        <v>185</v>
      </c>
      <c r="E11">
        <v>213</v>
      </c>
      <c r="F11">
        <v>228</v>
      </c>
      <c r="G11">
        <v>234</v>
      </c>
      <c r="H11">
        <v>199</v>
      </c>
      <c r="I11">
        <v>222</v>
      </c>
      <c r="J11">
        <v>267</v>
      </c>
      <c r="K11">
        <v>259</v>
      </c>
      <c r="L11">
        <v>242</v>
      </c>
      <c r="M11">
        <v>304</v>
      </c>
      <c r="N11">
        <v>209</v>
      </c>
      <c r="O11">
        <v>193</v>
      </c>
      <c r="P11">
        <v>218</v>
      </c>
      <c r="Q11">
        <v>176</v>
      </c>
      <c r="R11">
        <v>206</v>
      </c>
      <c r="S11">
        <v>219</v>
      </c>
      <c r="T11">
        <v>228</v>
      </c>
      <c r="U11">
        <v>212</v>
      </c>
      <c r="V11">
        <v>211</v>
      </c>
      <c r="W11">
        <v>197</v>
      </c>
      <c r="X11">
        <v>199</v>
      </c>
      <c r="Y11">
        <v>246</v>
      </c>
      <c r="Z11">
        <v>237</v>
      </c>
      <c r="AA11">
        <v>159</v>
      </c>
      <c r="AB11">
        <v>227</v>
      </c>
      <c r="AC11">
        <v>261</v>
      </c>
      <c r="AD11">
        <v>123</v>
      </c>
      <c r="AE11">
        <v>202</v>
      </c>
      <c r="AF11">
        <v>187</v>
      </c>
      <c r="AG11">
        <v>170</v>
      </c>
      <c r="AH11">
        <v>251</v>
      </c>
      <c r="AI11">
        <v>252</v>
      </c>
      <c r="AJ11">
        <v>622</v>
      </c>
      <c r="AK11">
        <v>627</v>
      </c>
      <c r="AL11">
        <v>648</v>
      </c>
      <c r="AM11">
        <v>554</v>
      </c>
      <c r="AN11">
        <v>263</v>
      </c>
      <c r="AO11">
        <v>205</v>
      </c>
      <c r="AP11">
        <v>281</v>
      </c>
      <c r="AQ11">
        <v>273</v>
      </c>
      <c r="AR11">
        <v>249</v>
      </c>
      <c r="AS11">
        <v>255</v>
      </c>
      <c r="AT11">
        <v>229</v>
      </c>
      <c r="AU11">
        <v>169</v>
      </c>
      <c r="AV11">
        <v>181</v>
      </c>
      <c r="AW11">
        <v>244</v>
      </c>
      <c r="AX11">
        <v>977</v>
      </c>
      <c r="AY11">
        <v>254</v>
      </c>
      <c r="AZ11">
        <v>305</v>
      </c>
      <c r="BA11">
        <v>216</v>
      </c>
      <c r="BB11">
        <v>527</v>
      </c>
      <c r="BC11">
        <v>509</v>
      </c>
      <c r="BD11">
        <v>4626</v>
      </c>
      <c r="BE11">
        <v>1384</v>
      </c>
      <c r="BF11">
        <v>331</v>
      </c>
      <c r="BG11">
        <v>245</v>
      </c>
      <c r="BH11">
        <v>22683</v>
      </c>
      <c r="BI11">
        <v>668</v>
      </c>
      <c r="BJ11">
        <v>375</v>
      </c>
      <c r="BK11">
        <v>239</v>
      </c>
      <c r="BL11">
        <v>992</v>
      </c>
      <c r="BM11">
        <v>218</v>
      </c>
    </row>
    <row r="12" spans="1:65" x14ac:dyDescent="0.2">
      <c r="A12" t="s">
        <v>75</v>
      </c>
      <c r="B12">
        <v>36.200000000000003</v>
      </c>
      <c r="C12">
        <v>33.6</v>
      </c>
      <c r="D12">
        <v>23757</v>
      </c>
      <c r="E12">
        <v>36.200000000000003</v>
      </c>
      <c r="F12">
        <v>32</v>
      </c>
      <c r="G12">
        <v>37.799999999999997</v>
      </c>
      <c r="H12">
        <v>29.4</v>
      </c>
      <c r="I12">
        <v>26.9</v>
      </c>
      <c r="J12">
        <v>50.5</v>
      </c>
      <c r="K12">
        <v>31.1</v>
      </c>
      <c r="L12">
        <v>48.8</v>
      </c>
      <c r="M12">
        <v>45.4</v>
      </c>
      <c r="N12">
        <v>36.200000000000003</v>
      </c>
      <c r="O12">
        <v>34.5</v>
      </c>
      <c r="P12">
        <v>42.1</v>
      </c>
      <c r="Q12">
        <v>31.1</v>
      </c>
      <c r="R12">
        <v>30.3</v>
      </c>
      <c r="S12">
        <v>31.1</v>
      </c>
      <c r="T12">
        <v>35.299999999999997</v>
      </c>
      <c r="U12">
        <v>28.6</v>
      </c>
      <c r="V12">
        <v>29.4</v>
      </c>
      <c r="W12">
        <v>22.7</v>
      </c>
      <c r="X12">
        <v>26.1</v>
      </c>
      <c r="Y12">
        <v>26.9</v>
      </c>
      <c r="Z12">
        <v>41.2</v>
      </c>
      <c r="AA12">
        <v>30.3</v>
      </c>
      <c r="AB12">
        <v>36.200000000000003</v>
      </c>
      <c r="AC12">
        <v>34.5</v>
      </c>
      <c r="AD12">
        <v>33.6</v>
      </c>
      <c r="AE12">
        <v>26.1</v>
      </c>
      <c r="AF12">
        <v>30.3</v>
      </c>
      <c r="AG12">
        <v>32</v>
      </c>
      <c r="AH12">
        <v>24.4</v>
      </c>
      <c r="AI12">
        <v>26.1</v>
      </c>
      <c r="AJ12">
        <v>22.7</v>
      </c>
      <c r="AK12">
        <v>30.3</v>
      </c>
      <c r="AL12">
        <v>20.2</v>
      </c>
      <c r="AM12">
        <v>13.4</v>
      </c>
      <c r="AN12">
        <v>23.5</v>
      </c>
      <c r="AO12">
        <v>21</v>
      </c>
      <c r="AP12">
        <v>42.1</v>
      </c>
      <c r="AQ12">
        <v>27.7</v>
      </c>
      <c r="AR12">
        <v>7.57</v>
      </c>
      <c r="AS12">
        <v>19.3</v>
      </c>
      <c r="AT12">
        <v>26.9</v>
      </c>
      <c r="AU12">
        <v>16</v>
      </c>
      <c r="AV12">
        <v>30.3</v>
      </c>
      <c r="AW12">
        <v>21.9</v>
      </c>
      <c r="AX12">
        <v>41.2</v>
      </c>
      <c r="AY12">
        <v>24.4</v>
      </c>
      <c r="AZ12">
        <v>22.7</v>
      </c>
      <c r="BA12">
        <v>14.3</v>
      </c>
      <c r="BB12">
        <v>17.7</v>
      </c>
      <c r="BC12">
        <v>20.2</v>
      </c>
      <c r="BD12">
        <v>20.2</v>
      </c>
      <c r="BE12">
        <v>24.4</v>
      </c>
      <c r="BF12">
        <v>23.5</v>
      </c>
      <c r="BG12">
        <v>23.5</v>
      </c>
      <c r="BH12">
        <v>10.1</v>
      </c>
      <c r="BI12">
        <v>21.9</v>
      </c>
      <c r="BJ12">
        <v>26.1</v>
      </c>
      <c r="BK12">
        <v>21.9</v>
      </c>
      <c r="BL12">
        <v>20.2</v>
      </c>
      <c r="BM12">
        <v>11.8</v>
      </c>
    </row>
    <row r="13" spans="1:65" x14ac:dyDescent="0.2">
      <c r="A13" t="s">
        <v>76</v>
      </c>
      <c r="B13">
        <v>37</v>
      </c>
      <c r="C13">
        <v>24.4</v>
      </c>
      <c r="D13">
        <v>37</v>
      </c>
      <c r="E13">
        <v>34.5</v>
      </c>
      <c r="F13">
        <v>34.5</v>
      </c>
      <c r="G13">
        <v>33.6</v>
      </c>
      <c r="H13">
        <v>32.799999999999997</v>
      </c>
      <c r="I13">
        <v>29.4</v>
      </c>
      <c r="J13">
        <v>52.2</v>
      </c>
      <c r="K13">
        <v>34.5</v>
      </c>
      <c r="L13">
        <v>50.5</v>
      </c>
      <c r="M13">
        <v>46.3</v>
      </c>
      <c r="N13">
        <v>43.7</v>
      </c>
      <c r="O13">
        <v>38.700000000000003</v>
      </c>
      <c r="P13">
        <v>47.1</v>
      </c>
      <c r="Q13">
        <v>37.799999999999997</v>
      </c>
      <c r="R13">
        <v>32</v>
      </c>
      <c r="S13">
        <v>32.799999999999997</v>
      </c>
      <c r="T13">
        <v>34.5</v>
      </c>
      <c r="U13">
        <v>25.2</v>
      </c>
      <c r="V13">
        <v>33.6</v>
      </c>
      <c r="W13">
        <v>24.4</v>
      </c>
      <c r="X13">
        <v>28.6</v>
      </c>
      <c r="Y13">
        <v>29.4</v>
      </c>
      <c r="Z13">
        <v>45.4</v>
      </c>
      <c r="AA13">
        <v>32</v>
      </c>
      <c r="AB13">
        <v>39.5</v>
      </c>
      <c r="AC13">
        <v>38.700000000000003</v>
      </c>
      <c r="AD13">
        <v>37</v>
      </c>
      <c r="AE13">
        <v>35.299999999999997</v>
      </c>
      <c r="AF13">
        <v>39.5</v>
      </c>
      <c r="AG13">
        <v>37</v>
      </c>
      <c r="AH13">
        <v>35.299999999999997</v>
      </c>
      <c r="AI13">
        <v>39.5</v>
      </c>
      <c r="AJ13">
        <v>29.4</v>
      </c>
      <c r="AK13">
        <v>44.6</v>
      </c>
      <c r="AL13">
        <v>26.1</v>
      </c>
      <c r="AM13">
        <v>26.9</v>
      </c>
      <c r="AN13">
        <v>27.7</v>
      </c>
      <c r="AO13">
        <v>29.4</v>
      </c>
      <c r="AP13">
        <v>51.3</v>
      </c>
      <c r="AQ13">
        <v>42.1</v>
      </c>
      <c r="AR13">
        <v>25.2</v>
      </c>
      <c r="AS13">
        <v>39.5</v>
      </c>
      <c r="AT13">
        <v>40.4</v>
      </c>
      <c r="AU13">
        <v>32</v>
      </c>
      <c r="AV13">
        <v>45.4</v>
      </c>
      <c r="AW13">
        <v>39.5</v>
      </c>
      <c r="AX13">
        <v>47.1</v>
      </c>
      <c r="AY13">
        <v>38.700000000000003</v>
      </c>
      <c r="AZ13">
        <v>34.5</v>
      </c>
      <c r="BA13">
        <v>29.4</v>
      </c>
      <c r="BB13">
        <v>36.200000000000003</v>
      </c>
      <c r="BC13">
        <v>37</v>
      </c>
      <c r="BD13">
        <v>36.200000000000003</v>
      </c>
      <c r="BE13">
        <v>31.1</v>
      </c>
      <c r="BF13">
        <v>32.799999999999997</v>
      </c>
      <c r="BG13">
        <v>43.7</v>
      </c>
      <c r="BH13">
        <v>26.1</v>
      </c>
      <c r="BI13">
        <v>37.799999999999997</v>
      </c>
      <c r="BJ13">
        <v>37.799999999999997</v>
      </c>
      <c r="BK13">
        <v>32.799999999999997</v>
      </c>
      <c r="BL13">
        <v>34.5</v>
      </c>
      <c r="BM13">
        <v>32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392C1-858F-4930-A37E-B05653D4EB41}">
  <dimension ref="A1:BN13"/>
  <sheetViews>
    <sheetView tabSelected="1" workbookViewId="0">
      <selection activeCell="B28" sqref="B28"/>
    </sheetView>
  </sheetViews>
  <sheetFormatPr defaultRowHeight="12.75" x14ac:dyDescent="0.2"/>
  <cols>
    <col min="1" max="2" width="19.140625" customWidth="1"/>
  </cols>
  <sheetData>
    <row r="1" spans="1:66" x14ac:dyDescent="0.2">
      <c r="A1" t="s">
        <v>77</v>
      </c>
      <c r="B1" t="s">
        <v>78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  <c r="AC1" t="s">
        <v>121</v>
      </c>
      <c r="AD1" t="s">
        <v>122</v>
      </c>
      <c r="AE1" t="s">
        <v>123</v>
      </c>
      <c r="AF1" t="s">
        <v>124</v>
      </c>
      <c r="AG1" t="s">
        <v>125</v>
      </c>
      <c r="AH1" t="s">
        <v>126</v>
      </c>
      <c r="AI1" t="s">
        <v>127</v>
      </c>
      <c r="AJ1" t="s">
        <v>128</v>
      </c>
      <c r="AK1" t="s">
        <v>129</v>
      </c>
      <c r="AL1" t="s">
        <v>130</v>
      </c>
      <c r="AM1" t="s">
        <v>131</v>
      </c>
      <c r="AN1" t="s">
        <v>132</v>
      </c>
      <c r="AO1" t="s">
        <v>133</v>
      </c>
      <c r="AP1" t="s">
        <v>134</v>
      </c>
      <c r="AQ1" t="s">
        <v>135</v>
      </c>
      <c r="AR1" t="s">
        <v>136</v>
      </c>
      <c r="AS1" t="s">
        <v>137</v>
      </c>
      <c r="AT1" t="s">
        <v>138</v>
      </c>
      <c r="AU1" t="s">
        <v>139</v>
      </c>
      <c r="AV1" t="s">
        <v>140</v>
      </c>
      <c r="AW1" t="s">
        <v>141</v>
      </c>
      <c r="AX1" t="s">
        <v>142</v>
      </c>
      <c r="AY1" t="s">
        <v>143</v>
      </c>
      <c r="AZ1" t="s">
        <v>144</v>
      </c>
      <c r="BA1" t="s">
        <v>145</v>
      </c>
      <c r="BB1" t="s">
        <v>146</v>
      </c>
      <c r="BC1" t="s">
        <v>147</v>
      </c>
      <c r="BD1" t="s">
        <v>148</v>
      </c>
      <c r="BE1" t="s">
        <v>149</v>
      </c>
      <c r="BF1" t="s">
        <v>150</v>
      </c>
      <c r="BG1" t="s">
        <v>151</v>
      </c>
      <c r="BH1" t="s">
        <v>152</v>
      </c>
      <c r="BI1" t="s">
        <v>153</v>
      </c>
      <c r="BJ1" t="s">
        <v>154</v>
      </c>
      <c r="BK1" t="s">
        <v>155</v>
      </c>
      <c r="BL1" t="s">
        <v>156</v>
      </c>
      <c r="BM1" t="s">
        <v>157</v>
      </c>
      <c r="BN1" t="s">
        <v>158</v>
      </c>
    </row>
    <row r="2" spans="1:66" x14ac:dyDescent="0.2">
      <c r="A2" t="s">
        <v>79</v>
      </c>
      <c r="B2" t="s">
        <v>80</v>
      </c>
      <c r="C2">
        <v>37</v>
      </c>
      <c r="D2">
        <v>24.4</v>
      </c>
      <c r="E2">
        <v>37</v>
      </c>
      <c r="F2">
        <v>34.5</v>
      </c>
      <c r="G2">
        <v>34.5</v>
      </c>
      <c r="H2">
        <v>33.6</v>
      </c>
      <c r="I2">
        <v>32.799999999999997</v>
      </c>
      <c r="J2">
        <v>29.4</v>
      </c>
      <c r="K2">
        <v>52.2</v>
      </c>
      <c r="L2">
        <v>34.5</v>
      </c>
      <c r="M2">
        <v>50.5</v>
      </c>
      <c r="N2">
        <v>46.3</v>
      </c>
      <c r="O2">
        <v>43.7</v>
      </c>
      <c r="P2">
        <v>38.700000000000003</v>
      </c>
      <c r="Q2">
        <v>47.1</v>
      </c>
      <c r="R2">
        <v>37.799999999999997</v>
      </c>
      <c r="S2">
        <v>32</v>
      </c>
      <c r="T2">
        <v>32.799999999999997</v>
      </c>
      <c r="U2">
        <v>34.5</v>
      </c>
      <c r="V2">
        <v>25.2</v>
      </c>
      <c r="W2">
        <v>33.6</v>
      </c>
      <c r="X2">
        <v>24.4</v>
      </c>
      <c r="Y2">
        <v>28.6</v>
      </c>
      <c r="Z2">
        <v>29.4</v>
      </c>
      <c r="AA2">
        <v>45.4</v>
      </c>
      <c r="AB2">
        <v>32</v>
      </c>
      <c r="AC2">
        <v>39.5</v>
      </c>
      <c r="AD2">
        <v>38.700000000000003</v>
      </c>
      <c r="AE2">
        <v>37</v>
      </c>
      <c r="AF2">
        <v>35.299999999999997</v>
      </c>
      <c r="AG2">
        <v>39.5</v>
      </c>
      <c r="AH2">
        <v>37</v>
      </c>
      <c r="AI2">
        <v>35.299999999999997</v>
      </c>
      <c r="AJ2">
        <v>39.5</v>
      </c>
      <c r="AK2">
        <v>29.4</v>
      </c>
      <c r="AL2">
        <v>44.6</v>
      </c>
      <c r="AM2">
        <v>26.1</v>
      </c>
      <c r="AN2">
        <v>26.9</v>
      </c>
      <c r="AO2">
        <v>27.7</v>
      </c>
      <c r="AP2">
        <v>29.4</v>
      </c>
      <c r="AQ2">
        <v>51.3</v>
      </c>
      <c r="AR2">
        <v>42.1</v>
      </c>
      <c r="AS2">
        <v>25.2</v>
      </c>
      <c r="AT2">
        <v>39.5</v>
      </c>
      <c r="AU2">
        <v>40.4</v>
      </c>
      <c r="AV2">
        <v>32</v>
      </c>
      <c r="AW2">
        <v>45.4</v>
      </c>
      <c r="AX2">
        <v>39.5</v>
      </c>
      <c r="AY2">
        <v>47.1</v>
      </c>
      <c r="AZ2">
        <v>38.700000000000003</v>
      </c>
      <c r="BA2">
        <v>34.5</v>
      </c>
      <c r="BB2">
        <v>29.4</v>
      </c>
      <c r="BC2">
        <v>36.200000000000003</v>
      </c>
      <c r="BD2">
        <v>37</v>
      </c>
      <c r="BE2">
        <v>36.200000000000003</v>
      </c>
      <c r="BF2">
        <v>31.1</v>
      </c>
      <c r="BG2">
        <v>32.799999999999997</v>
      </c>
      <c r="BH2">
        <v>43.7</v>
      </c>
      <c r="BI2">
        <v>26.1</v>
      </c>
      <c r="BJ2">
        <v>37.799999999999997</v>
      </c>
      <c r="BK2">
        <v>37.799999999999997</v>
      </c>
      <c r="BL2">
        <v>32.799999999999997</v>
      </c>
      <c r="BM2">
        <v>34.5</v>
      </c>
      <c r="BN2">
        <v>32</v>
      </c>
    </row>
    <row r="3" spans="1:66" x14ac:dyDescent="0.2">
      <c r="A3" t="s">
        <v>81</v>
      </c>
      <c r="B3" t="s">
        <v>80</v>
      </c>
      <c r="C3">
        <v>36.200000000000003</v>
      </c>
      <c r="D3">
        <v>33.6</v>
      </c>
      <c r="E3">
        <v>23757</v>
      </c>
      <c r="F3">
        <v>36.200000000000003</v>
      </c>
      <c r="G3">
        <v>32</v>
      </c>
      <c r="H3">
        <v>37.799999999999997</v>
      </c>
      <c r="I3">
        <v>29.4</v>
      </c>
      <c r="J3">
        <v>26.9</v>
      </c>
      <c r="K3">
        <v>50.5</v>
      </c>
      <c r="L3">
        <v>31.1</v>
      </c>
      <c r="M3">
        <v>48.8</v>
      </c>
      <c r="N3">
        <v>45.4</v>
      </c>
      <c r="O3">
        <v>36.200000000000003</v>
      </c>
      <c r="P3">
        <v>34.5</v>
      </c>
      <c r="Q3">
        <v>42.1</v>
      </c>
      <c r="R3">
        <v>31.1</v>
      </c>
      <c r="S3">
        <v>30.3</v>
      </c>
      <c r="T3">
        <v>31.1</v>
      </c>
      <c r="U3">
        <v>35.299999999999997</v>
      </c>
      <c r="V3">
        <v>28.6</v>
      </c>
      <c r="W3">
        <v>29.4</v>
      </c>
      <c r="X3">
        <v>22.7</v>
      </c>
      <c r="Y3">
        <v>26.1</v>
      </c>
      <c r="Z3">
        <v>26.9</v>
      </c>
      <c r="AA3">
        <v>41.2</v>
      </c>
      <c r="AB3">
        <v>30.3</v>
      </c>
      <c r="AC3">
        <v>36.200000000000003</v>
      </c>
      <c r="AD3">
        <v>34.5</v>
      </c>
      <c r="AE3">
        <v>33.6</v>
      </c>
      <c r="AF3">
        <v>26.1</v>
      </c>
      <c r="AG3">
        <v>30.3</v>
      </c>
      <c r="AH3">
        <v>32</v>
      </c>
      <c r="AI3">
        <v>24.4</v>
      </c>
      <c r="AJ3">
        <v>26.1</v>
      </c>
      <c r="AK3">
        <v>22.7</v>
      </c>
      <c r="AL3">
        <v>30.3</v>
      </c>
      <c r="AM3">
        <v>20.2</v>
      </c>
      <c r="AN3">
        <v>13.4</v>
      </c>
      <c r="AO3">
        <v>23.5</v>
      </c>
      <c r="AP3">
        <v>21</v>
      </c>
      <c r="AQ3">
        <v>42.1</v>
      </c>
      <c r="AR3">
        <v>27.7</v>
      </c>
      <c r="AS3">
        <v>7.57</v>
      </c>
      <c r="AT3">
        <v>19.3</v>
      </c>
      <c r="AU3">
        <v>26.9</v>
      </c>
      <c r="AV3">
        <v>16</v>
      </c>
      <c r="AW3">
        <v>30.3</v>
      </c>
      <c r="AX3">
        <v>21.9</v>
      </c>
      <c r="AY3">
        <v>41.2</v>
      </c>
      <c r="AZ3">
        <v>24.4</v>
      </c>
      <c r="BA3">
        <v>22.7</v>
      </c>
      <c r="BB3">
        <v>14.3</v>
      </c>
      <c r="BC3">
        <v>17.7</v>
      </c>
      <c r="BD3">
        <v>20.2</v>
      </c>
      <c r="BE3">
        <v>20.2</v>
      </c>
      <c r="BF3">
        <v>24.4</v>
      </c>
      <c r="BG3">
        <v>23.5</v>
      </c>
      <c r="BH3">
        <v>23.5</v>
      </c>
      <c r="BI3">
        <v>10.1</v>
      </c>
      <c r="BJ3">
        <v>21.9</v>
      </c>
      <c r="BK3">
        <v>26.1</v>
      </c>
      <c r="BL3">
        <v>21.9</v>
      </c>
      <c r="BM3">
        <v>20.2</v>
      </c>
      <c r="BN3">
        <v>11.8</v>
      </c>
    </row>
    <row r="4" spans="1:66" x14ac:dyDescent="0.2">
      <c r="A4" t="s">
        <v>82</v>
      </c>
      <c r="B4" t="s">
        <v>83</v>
      </c>
      <c r="C4">
        <v>250</v>
      </c>
      <c r="D4">
        <v>25949</v>
      </c>
      <c r="E4">
        <v>204</v>
      </c>
      <c r="F4">
        <v>42628</v>
      </c>
      <c r="G4">
        <v>48069</v>
      </c>
      <c r="H4">
        <v>25721</v>
      </c>
      <c r="I4">
        <v>21140</v>
      </c>
      <c r="J4">
        <v>19362</v>
      </c>
      <c r="K4">
        <v>40504</v>
      </c>
      <c r="L4">
        <v>9489</v>
      </c>
      <c r="M4">
        <v>18530</v>
      </c>
      <c r="N4">
        <v>45569</v>
      </c>
      <c r="O4">
        <v>49590</v>
      </c>
      <c r="P4">
        <v>23810</v>
      </c>
      <c r="Q4">
        <v>38916</v>
      </c>
      <c r="R4">
        <v>17774</v>
      </c>
      <c r="S4">
        <v>17466</v>
      </c>
      <c r="T4">
        <v>5263</v>
      </c>
      <c r="U4">
        <v>23601</v>
      </c>
      <c r="V4">
        <v>4723</v>
      </c>
      <c r="W4">
        <v>7280</v>
      </c>
      <c r="X4">
        <v>419</v>
      </c>
      <c r="Y4">
        <v>18817</v>
      </c>
      <c r="Z4">
        <v>33839</v>
      </c>
      <c r="AA4">
        <v>228</v>
      </c>
      <c r="AB4">
        <v>37809</v>
      </c>
      <c r="AC4">
        <v>13797</v>
      </c>
      <c r="AD4">
        <v>17658</v>
      </c>
      <c r="AE4">
        <v>17087</v>
      </c>
      <c r="AF4">
        <v>13917</v>
      </c>
      <c r="AG4">
        <v>34369</v>
      </c>
      <c r="AH4">
        <v>33690</v>
      </c>
      <c r="AI4">
        <v>289</v>
      </c>
      <c r="AJ4">
        <v>273</v>
      </c>
      <c r="AK4">
        <v>313</v>
      </c>
      <c r="AL4">
        <v>563</v>
      </c>
      <c r="AM4">
        <v>320</v>
      </c>
      <c r="AN4">
        <v>341</v>
      </c>
      <c r="AO4">
        <v>415</v>
      </c>
      <c r="AP4">
        <v>546</v>
      </c>
      <c r="AQ4">
        <v>642</v>
      </c>
      <c r="AR4">
        <v>735</v>
      </c>
      <c r="AS4">
        <v>379</v>
      </c>
      <c r="AT4">
        <v>351</v>
      </c>
      <c r="AU4">
        <v>454</v>
      </c>
      <c r="AV4">
        <v>518</v>
      </c>
      <c r="AW4">
        <v>422</v>
      </c>
      <c r="AX4">
        <v>387</v>
      </c>
      <c r="AY4">
        <v>573</v>
      </c>
      <c r="AZ4">
        <v>408</v>
      </c>
      <c r="BA4">
        <v>49812</v>
      </c>
      <c r="BB4">
        <v>489</v>
      </c>
      <c r="BC4">
        <v>558</v>
      </c>
      <c r="BD4">
        <v>389</v>
      </c>
      <c r="BE4">
        <v>582</v>
      </c>
      <c r="BF4">
        <v>338</v>
      </c>
      <c r="BG4">
        <v>246</v>
      </c>
      <c r="BH4">
        <v>510</v>
      </c>
      <c r="BI4">
        <v>419</v>
      </c>
      <c r="BJ4">
        <v>299</v>
      </c>
      <c r="BK4">
        <v>5698</v>
      </c>
      <c r="BL4">
        <v>847</v>
      </c>
      <c r="BM4">
        <v>686</v>
      </c>
      <c r="BN4">
        <v>226</v>
      </c>
    </row>
    <row r="5" spans="1:66" x14ac:dyDescent="0.2">
      <c r="A5" t="s">
        <v>84</v>
      </c>
      <c r="B5" t="s">
        <v>83</v>
      </c>
      <c r="C5">
        <v>143</v>
      </c>
      <c r="D5">
        <v>3470</v>
      </c>
      <c r="E5">
        <v>675</v>
      </c>
      <c r="F5">
        <v>3252</v>
      </c>
      <c r="G5">
        <v>5090</v>
      </c>
      <c r="H5">
        <v>131</v>
      </c>
      <c r="I5">
        <v>173</v>
      </c>
      <c r="J5">
        <v>191</v>
      </c>
      <c r="K5">
        <v>193</v>
      </c>
      <c r="L5">
        <v>185</v>
      </c>
      <c r="M5">
        <v>178</v>
      </c>
      <c r="N5">
        <v>224</v>
      </c>
      <c r="O5">
        <v>143</v>
      </c>
      <c r="P5">
        <v>119</v>
      </c>
      <c r="Q5">
        <v>138</v>
      </c>
      <c r="R5">
        <v>169</v>
      </c>
      <c r="S5">
        <v>323</v>
      </c>
      <c r="T5">
        <v>147</v>
      </c>
      <c r="U5">
        <v>285</v>
      </c>
      <c r="V5">
        <v>114</v>
      </c>
      <c r="W5">
        <v>126</v>
      </c>
      <c r="X5">
        <v>106</v>
      </c>
      <c r="Y5">
        <v>319</v>
      </c>
      <c r="Z5">
        <v>486</v>
      </c>
      <c r="AA5">
        <v>154</v>
      </c>
      <c r="AB5">
        <v>109</v>
      </c>
      <c r="AC5">
        <v>137</v>
      </c>
      <c r="AD5">
        <v>132</v>
      </c>
      <c r="AE5">
        <v>92</v>
      </c>
      <c r="AF5">
        <v>246</v>
      </c>
      <c r="AG5">
        <v>1838</v>
      </c>
      <c r="AH5">
        <v>1730</v>
      </c>
      <c r="AI5">
        <v>145</v>
      </c>
      <c r="AJ5">
        <v>180</v>
      </c>
      <c r="AK5">
        <v>1226</v>
      </c>
      <c r="AL5">
        <v>1859</v>
      </c>
      <c r="AM5">
        <v>2002</v>
      </c>
      <c r="AN5">
        <v>1384</v>
      </c>
      <c r="AO5">
        <v>228</v>
      </c>
      <c r="AP5">
        <v>4607</v>
      </c>
      <c r="AQ5">
        <v>5351</v>
      </c>
      <c r="AR5">
        <v>5759</v>
      </c>
      <c r="AS5">
        <v>211</v>
      </c>
      <c r="AT5">
        <v>155</v>
      </c>
      <c r="AU5">
        <v>217</v>
      </c>
      <c r="AV5">
        <v>4703</v>
      </c>
      <c r="AW5">
        <v>2819</v>
      </c>
      <c r="AX5">
        <v>2248</v>
      </c>
      <c r="AY5">
        <v>241</v>
      </c>
      <c r="AZ5">
        <v>22934</v>
      </c>
      <c r="BA5">
        <v>17774</v>
      </c>
      <c r="BB5">
        <v>6660</v>
      </c>
      <c r="BC5">
        <v>193</v>
      </c>
      <c r="BD5">
        <v>256</v>
      </c>
      <c r="BE5">
        <v>32444</v>
      </c>
      <c r="BF5">
        <v>11723</v>
      </c>
      <c r="BG5">
        <v>9885</v>
      </c>
      <c r="BH5">
        <v>26353</v>
      </c>
      <c r="BI5">
        <v>25215</v>
      </c>
      <c r="BJ5">
        <v>20635</v>
      </c>
      <c r="BK5">
        <v>12323</v>
      </c>
      <c r="BL5">
        <v>193</v>
      </c>
      <c r="BM5">
        <v>1717</v>
      </c>
      <c r="BN5">
        <v>136</v>
      </c>
    </row>
    <row r="6" spans="1:66" x14ac:dyDescent="0.2">
      <c r="A6" t="s">
        <v>85</v>
      </c>
      <c r="B6" t="s">
        <v>83</v>
      </c>
      <c r="C6">
        <v>157</v>
      </c>
      <c r="D6">
        <v>29563</v>
      </c>
      <c r="E6">
        <v>124</v>
      </c>
      <c r="F6">
        <v>22833</v>
      </c>
      <c r="G6">
        <v>41598</v>
      </c>
      <c r="H6">
        <v>174</v>
      </c>
      <c r="I6">
        <v>183</v>
      </c>
      <c r="J6">
        <v>14922</v>
      </c>
      <c r="K6">
        <v>29892</v>
      </c>
      <c r="L6">
        <v>2058</v>
      </c>
      <c r="M6">
        <v>5569</v>
      </c>
      <c r="N6">
        <v>2592</v>
      </c>
      <c r="O6">
        <v>19575</v>
      </c>
      <c r="P6">
        <v>6731</v>
      </c>
      <c r="Q6">
        <v>376</v>
      </c>
      <c r="R6">
        <v>5687</v>
      </c>
      <c r="S6">
        <v>1574</v>
      </c>
      <c r="T6">
        <v>10822</v>
      </c>
      <c r="U6">
        <v>141</v>
      </c>
      <c r="V6">
        <v>16938</v>
      </c>
      <c r="W6">
        <v>1694</v>
      </c>
      <c r="X6">
        <v>1941</v>
      </c>
      <c r="Y6">
        <v>1630</v>
      </c>
      <c r="Z6">
        <v>7203</v>
      </c>
      <c r="AA6">
        <v>1041</v>
      </c>
      <c r="AB6">
        <v>12163</v>
      </c>
      <c r="AC6">
        <v>1129</v>
      </c>
      <c r="AD6">
        <v>4303</v>
      </c>
      <c r="AE6">
        <v>1326</v>
      </c>
      <c r="AF6">
        <v>1512</v>
      </c>
      <c r="AG6">
        <v>2819</v>
      </c>
      <c r="AH6">
        <v>1907</v>
      </c>
      <c r="AI6">
        <v>189</v>
      </c>
      <c r="AJ6">
        <v>196</v>
      </c>
      <c r="AK6">
        <v>238</v>
      </c>
      <c r="AL6">
        <v>237</v>
      </c>
      <c r="AM6">
        <v>209</v>
      </c>
      <c r="AN6">
        <v>179</v>
      </c>
      <c r="AO6">
        <v>13325</v>
      </c>
      <c r="AP6">
        <v>24340</v>
      </c>
      <c r="AQ6">
        <v>31804</v>
      </c>
      <c r="AR6">
        <v>31314</v>
      </c>
      <c r="AS6">
        <v>16285</v>
      </c>
      <c r="AT6">
        <v>35610</v>
      </c>
      <c r="AU6">
        <v>22783</v>
      </c>
      <c r="AV6">
        <v>28472</v>
      </c>
      <c r="AW6">
        <v>15152</v>
      </c>
      <c r="AX6">
        <v>13095</v>
      </c>
      <c r="AY6">
        <v>201</v>
      </c>
      <c r="AZ6">
        <v>64799</v>
      </c>
      <c r="BA6">
        <v>38231</v>
      </c>
      <c r="BB6">
        <v>112559</v>
      </c>
      <c r="BC6">
        <v>47115</v>
      </c>
      <c r="BD6">
        <v>24665</v>
      </c>
      <c r="BE6">
        <v>62387</v>
      </c>
      <c r="BF6">
        <v>54819</v>
      </c>
      <c r="BG6">
        <v>22534</v>
      </c>
      <c r="BH6">
        <v>60334</v>
      </c>
      <c r="BI6">
        <v>175</v>
      </c>
      <c r="BJ6">
        <v>124</v>
      </c>
      <c r="BK6">
        <v>70694</v>
      </c>
      <c r="BL6">
        <v>73102</v>
      </c>
      <c r="BM6">
        <v>190</v>
      </c>
      <c r="BN6">
        <v>155</v>
      </c>
    </row>
    <row r="7" spans="1:66" x14ac:dyDescent="0.2">
      <c r="A7" t="s">
        <v>86</v>
      </c>
      <c r="B7" t="s">
        <v>87</v>
      </c>
      <c r="C7">
        <v>107</v>
      </c>
      <c r="D7">
        <v>118</v>
      </c>
      <c r="E7">
        <v>95.4</v>
      </c>
      <c r="F7">
        <v>161</v>
      </c>
      <c r="G7">
        <v>97.9</v>
      </c>
      <c r="H7">
        <v>97.9</v>
      </c>
      <c r="I7">
        <v>134</v>
      </c>
      <c r="J7">
        <v>112</v>
      </c>
      <c r="K7">
        <v>138</v>
      </c>
      <c r="L7">
        <v>128</v>
      </c>
      <c r="M7">
        <v>112</v>
      </c>
      <c r="N7">
        <v>142</v>
      </c>
      <c r="O7">
        <v>118</v>
      </c>
      <c r="P7">
        <v>91.1</v>
      </c>
      <c r="Q7">
        <v>97.1</v>
      </c>
      <c r="R7">
        <v>91.1</v>
      </c>
      <c r="S7">
        <v>106</v>
      </c>
      <c r="T7">
        <v>114</v>
      </c>
      <c r="U7">
        <v>118</v>
      </c>
      <c r="V7">
        <v>105</v>
      </c>
      <c r="W7">
        <v>99.7</v>
      </c>
      <c r="X7">
        <v>96.2</v>
      </c>
      <c r="Y7">
        <v>101</v>
      </c>
      <c r="Z7">
        <v>138</v>
      </c>
      <c r="AA7">
        <v>108</v>
      </c>
      <c r="AB7">
        <v>86</v>
      </c>
      <c r="AC7">
        <v>115</v>
      </c>
      <c r="AD7">
        <v>138</v>
      </c>
      <c r="AE7">
        <v>86.9</v>
      </c>
      <c r="AF7">
        <v>95.4</v>
      </c>
      <c r="AG7">
        <v>97.1</v>
      </c>
      <c r="AH7">
        <v>97.1</v>
      </c>
      <c r="AI7">
        <v>128</v>
      </c>
      <c r="AJ7">
        <v>184</v>
      </c>
      <c r="AK7">
        <v>155</v>
      </c>
      <c r="AL7">
        <v>381</v>
      </c>
      <c r="AM7">
        <v>509</v>
      </c>
      <c r="AN7">
        <v>133</v>
      </c>
      <c r="AO7">
        <v>245</v>
      </c>
      <c r="AP7">
        <v>261</v>
      </c>
      <c r="AQ7">
        <v>197</v>
      </c>
      <c r="AR7">
        <v>302</v>
      </c>
      <c r="AS7">
        <v>147</v>
      </c>
      <c r="AT7">
        <v>433</v>
      </c>
      <c r="AU7">
        <v>244</v>
      </c>
      <c r="AV7">
        <v>87.7</v>
      </c>
      <c r="AW7">
        <v>101</v>
      </c>
      <c r="AX7">
        <v>126</v>
      </c>
      <c r="AY7">
        <v>876</v>
      </c>
      <c r="AZ7">
        <v>159</v>
      </c>
      <c r="BA7">
        <v>239</v>
      </c>
      <c r="BB7">
        <v>105</v>
      </c>
      <c r="BC7">
        <v>1184</v>
      </c>
      <c r="BD7">
        <v>1057</v>
      </c>
      <c r="BE7">
        <v>188</v>
      </c>
      <c r="BF7">
        <v>605</v>
      </c>
      <c r="BG7">
        <v>147</v>
      </c>
      <c r="BH7">
        <v>135</v>
      </c>
      <c r="BI7">
        <v>143</v>
      </c>
      <c r="BJ7">
        <v>170</v>
      </c>
      <c r="BK7">
        <v>173</v>
      </c>
      <c r="BL7">
        <v>9110</v>
      </c>
      <c r="BM7">
        <v>4189</v>
      </c>
      <c r="BN7">
        <v>110</v>
      </c>
    </row>
    <row r="8" spans="1:66" x14ac:dyDescent="0.2">
      <c r="A8" t="s">
        <v>88</v>
      </c>
      <c r="B8" t="s">
        <v>87</v>
      </c>
      <c r="C8">
        <v>181</v>
      </c>
      <c r="D8">
        <v>190</v>
      </c>
      <c r="E8">
        <v>166</v>
      </c>
      <c r="F8">
        <v>170</v>
      </c>
      <c r="G8">
        <v>198</v>
      </c>
      <c r="H8">
        <v>187</v>
      </c>
      <c r="I8">
        <v>199</v>
      </c>
      <c r="J8">
        <v>156</v>
      </c>
      <c r="K8">
        <v>221</v>
      </c>
      <c r="L8">
        <v>186</v>
      </c>
      <c r="M8">
        <v>198</v>
      </c>
      <c r="N8">
        <v>237</v>
      </c>
      <c r="O8">
        <v>180</v>
      </c>
      <c r="P8">
        <v>143</v>
      </c>
      <c r="Q8">
        <v>167</v>
      </c>
      <c r="R8">
        <v>154</v>
      </c>
      <c r="S8">
        <v>881</v>
      </c>
      <c r="T8">
        <v>195</v>
      </c>
      <c r="U8">
        <v>468</v>
      </c>
      <c r="V8">
        <v>208</v>
      </c>
      <c r="W8">
        <v>177</v>
      </c>
      <c r="X8">
        <v>157</v>
      </c>
      <c r="Y8">
        <v>665</v>
      </c>
      <c r="Z8">
        <v>195</v>
      </c>
      <c r="AA8">
        <v>179</v>
      </c>
      <c r="AB8">
        <v>228</v>
      </c>
      <c r="AC8">
        <v>184</v>
      </c>
      <c r="AD8">
        <v>172</v>
      </c>
      <c r="AE8">
        <v>143</v>
      </c>
      <c r="AF8">
        <v>2070</v>
      </c>
      <c r="AG8">
        <v>152</v>
      </c>
      <c r="AH8">
        <v>130</v>
      </c>
      <c r="AI8">
        <v>217</v>
      </c>
      <c r="AJ8">
        <v>225</v>
      </c>
      <c r="AK8">
        <v>209</v>
      </c>
      <c r="AL8">
        <v>398</v>
      </c>
      <c r="AM8">
        <v>218</v>
      </c>
      <c r="AN8">
        <v>239</v>
      </c>
      <c r="AO8">
        <v>259</v>
      </c>
      <c r="AP8">
        <v>229</v>
      </c>
      <c r="AQ8">
        <v>271</v>
      </c>
      <c r="AR8">
        <v>244</v>
      </c>
      <c r="AS8">
        <v>230</v>
      </c>
      <c r="AT8">
        <v>235</v>
      </c>
      <c r="AU8">
        <v>230</v>
      </c>
      <c r="AV8">
        <v>181</v>
      </c>
      <c r="AW8">
        <v>156</v>
      </c>
      <c r="AX8">
        <v>197</v>
      </c>
      <c r="AY8">
        <v>281</v>
      </c>
      <c r="AZ8">
        <v>221</v>
      </c>
      <c r="BA8">
        <v>238</v>
      </c>
      <c r="BB8">
        <v>179</v>
      </c>
      <c r="BC8">
        <v>178</v>
      </c>
      <c r="BD8">
        <v>237</v>
      </c>
      <c r="BE8">
        <v>263</v>
      </c>
      <c r="BF8">
        <v>200</v>
      </c>
      <c r="BG8">
        <v>157</v>
      </c>
      <c r="BH8">
        <v>203</v>
      </c>
      <c r="BI8">
        <v>304</v>
      </c>
      <c r="BJ8">
        <v>225</v>
      </c>
      <c r="BK8">
        <v>244</v>
      </c>
      <c r="BL8">
        <v>200</v>
      </c>
      <c r="BM8">
        <v>357</v>
      </c>
      <c r="BN8">
        <v>190</v>
      </c>
    </row>
    <row r="9" spans="1:66" x14ac:dyDescent="0.2">
      <c r="A9" t="s">
        <v>89</v>
      </c>
      <c r="B9" t="s">
        <v>90</v>
      </c>
      <c r="C9">
        <v>250</v>
      </c>
      <c r="D9">
        <v>315</v>
      </c>
      <c r="E9">
        <v>236</v>
      </c>
      <c r="F9">
        <v>268</v>
      </c>
      <c r="G9">
        <v>273</v>
      </c>
      <c r="H9">
        <v>288</v>
      </c>
      <c r="I9">
        <v>277</v>
      </c>
      <c r="J9">
        <v>329</v>
      </c>
      <c r="K9">
        <v>298</v>
      </c>
      <c r="L9">
        <v>401</v>
      </c>
      <c r="M9">
        <v>281</v>
      </c>
      <c r="N9">
        <v>356</v>
      </c>
      <c r="O9">
        <v>284</v>
      </c>
      <c r="P9">
        <v>284</v>
      </c>
      <c r="Q9">
        <v>295</v>
      </c>
      <c r="R9">
        <v>270</v>
      </c>
      <c r="S9">
        <v>297</v>
      </c>
      <c r="T9">
        <v>271</v>
      </c>
      <c r="U9">
        <v>320</v>
      </c>
      <c r="V9">
        <v>237</v>
      </c>
      <c r="W9">
        <v>232</v>
      </c>
      <c r="X9">
        <v>324</v>
      </c>
      <c r="Y9">
        <v>264</v>
      </c>
      <c r="Z9">
        <v>328</v>
      </c>
      <c r="AA9">
        <v>279</v>
      </c>
      <c r="AB9">
        <v>259</v>
      </c>
      <c r="AC9">
        <v>314</v>
      </c>
      <c r="AD9">
        <v>254</v>
      </c>
      <c r="AE9">
        <v>191</v>
      </c>
      <c r="AF9">
        <v>306</v>
      </c>
      <c r="AG9">
        <v>291</v>
      </c>
      <c r="AH9">
        <v>277</v>
      </c>
      <c r="AI9">
        <v>272</v>
      </c>
      <c r="AJ9">
        <v>342</v>
      </c>
      <c r="AK9">
        <v>293</v>
      </c>
      <c r="AL9">
        <v>481</v>
      </c>
      <c r="AM9">
        <v>257</v>
      </c>
      <c r="AN9">
        <v>310</v>
      </c>
      <c r="AO9">
        <v>378</v>
      </c>
      <c r="AP9">
        <v>264</v>
      </c>
      <c r="AQ9">
        <v>324</v>
      </c>
      <c r="AR9">
        <v>400</v>
      </c>
      <c r="AS9">
        <v>407</v>
      </c>
      <c r="AT9">
        <v>653</v>
      </c>
      <c r="AU9">
        <v>409</v>
      </c>
      <c r="AV9">
        <v>257</v>
      </c>
      <c r="AW9">
        <v>304</v>
      </c>
      <c r="AX9">
        <v>317</v>
      </c>
      <c r="AY9">
        <v>267</v>
      </c>
      <c r="AZ9">
        <v>305</v>
      </c>
      <c r="BA9">
        <v>296</v>
      </c>
      <c r="BB9">
        <v>317</v>
      </c>
      <c r="BC9">
        <v>255</v>
      </c>
      <c r="BD9">
        <v>293</v>
      </c>
      <c r="BE9">
        <v>240</v>
      </c>
      <c r="BF9">
        <v>290</v>
      </c>
      <c r="BG9">
        <v>331</v>
      </c>
      <c r="BH9">
        <v>274</v>
      </c>
      <c r="BI9">
        <v>240</v>
      </c>
      <c r="BJ9">
        <v>306</v>
      </c>
      <c r="BK9">
        <v>264</v>
      </c>
      <c r="BL9">
        <v>1761</v>
      </c>
      <c r="BM9">
        <v>257</v>
      </c>
      <c r="BN9">
        <v>326</v>
      </c>
    </row>
    <row r="10" spans="1:66" x14ac:dyDescent="0.2">
      <c r="A10" t="s">
        <v>91</v>
      </c>
      <c r="B10" t="s">
        <v>83</v>
      </c>
      <c r="C10">
        <v>122</v>
      </c>
      <c r="D10">
        <v>2587</v>
      </c>
      <c r="E10">
        <v>119</v>
      </c>
      <c r="F10">
        <v>208</v>
      </c>
      <c r="G10">
        <v>311</v>
      </c>
      <c r="H10">
        <v>1416</v>
      </c>
      <c r="I10">
        <v>1205</v>
      </c>
      <c r="J10">
        <v>111</v>
      </c>
      <c r="K10">
        <v>185</v>
      </c>
      <c r="L10">
        <v>137</v>
      </c>
      <c r="M10">
        <v>137</v>
      </c>
      <c r="N10">
        <v>137</v>
      </c>
      <c r="O10">
        <v>125</v>
      </c>
      <c r="P10">
        <v>117</v>
      </c>
      <c r="Q10">
        <v>142</v>
      </c>
      <c r="R10">
        <v>130</v>
      </c>
      <c r="S10">
        <v>97.9</v>
      </c>
      <c r="T10">
        <v>127</v>
      </c>
      <c r="U10">
        <v>146</v>
      </c>
      <c r="V10">
        <v>91.1</v>
      </c>
      <c r="W10">
        <v>613</v>
      </c>
      <c r="X10">
        <v>1037</v>
      </c>
      <c r="Y10">
        <v>125</v>
      </c>
      <c r="Z10">
        <v>481</v>
      </c>
      <c r="AA10">
        <v>118</v>
      </c>
      <c r="AB10">
        <v>97.1</v>
      </c>
      <c r="AC10">
        <v>735</v>
      </c>
      <c r="AD10">
        <v>330</v>
      </c>
      <c r="AE10">
        <v>936</v>
      </c>
      <c r="AF10">
        <v>138</v>
      </c>
      <c r="AG10">
        <v>163</v>
      </c>
      <c r="AH10">
        <v>308</v>
      </c>
      <c r="AI10">
        <v>130</v>
      </c>
      <c r="AJ10">
        <v>191</v>
      </c>
      <c r="AK10">
        <v>152</v>
      </c>
      <c r="AL10">
        <v>238</v>
      </c>
      <c r="AM10">
        <v>179</v>
      </c>
      <c r="AN10">
        <v>188</v>
      </c>
      <c r="AO10">
        <v>142</v>
      </c>
      <c r="AP10">
        <v>125</v>
      </c>
      <c r="AQ10">
        <v>163</v>
      </c>
      <c r="AR10">
        <v>182</v>
      </c>
      <c r="AS10">
        <v>169</v>
      </c>
      <c r="AT10">
        <v>116</v>
      </c>
      <c r="AU10">
        <v>170</v>
      </c>
      <c r="AV10">
        <v>150</v>
      </c>
      <c r="AW10">
        <v>132</v>
      </c>
      <c r="AX10">
        <v>112</v>
      </c>
      <c r="AY10">
        <v>206</v>
      </c>
      <c r="AZ10">
        <v>239</v>
      </c>
      <c r="BA10">
        <v>163</v>
      </c>
      <c r="BB10">
        <v>140</v>
      </c>
      <c r="BC10">
        <v>230</v>
      </c>
      <c r="BD10">
        <v>248</v>
      </c>
      <c r="BE10">
        <v>371</v>
      </c>
      <c r="BF10">
        <v>131</v>
      </c>
      <c r="BG10">
        <v>115</v>
      </c>
      <c r="BH10">
        <v>170</v>
      </c>
      <c r="BI10">
        <v>147</v>
      </c>
      <c r="BJ10">
        <v>130</v>
      </c>
      <c r="BK10">
        <v>144</v>
      </c>
      <c r="BL10">
        <v>158</v>
      </c>
      <c r="BM10">
        <v>190</v>
      </c>
      <c r="BN10">
        <v>101</v>
      </c>
    </row>
    <row r="11" spans="1:66" x14ac:dyDescent="0.2">
      <c r="A11" t="s">
        <v>92</v>
      </c>
      <c r="B11" t="s">
        <v>83</v>
      </c>
      <c r="C11">
        <v>267</v>
      </c>
      <c r="D11">
        <v>975</v>
      </c>
      <c r="E11">
        <v>2655</v>
      </c>
      <c r="F11">
        <v>295</v>
      </c>
      <c r="G11">
        <v>287</v>
      </c>
      <c r="H11">
        <v>2046</v>
      </c>
      <c r="I11">
        <v>2447</v>
      </c>
      <c r="J11">
        <v>305</v>
      </c>
      <c r="K11">
        <v>344</v>
      </c>
      <c r="L11">
        <v>366</v>
      </c>
      <c r="M11">
        <v>314</v>
      </c>
      <c r="N11">
        <v>388</v>
      </c>
      <c r="O11">
        <v>331</v>
      </c>
      <c r="P11">
        <v>200</v>
      </c>
      <c r="Q11">
        <v>2376</v>
      </c>
      <c r="R11">
        <v>227</v>
      </c>
      <c r="S11">
        <v>5430</v>
      </c>
      <c r="T11">
        <v>1674</v>
      </c>
      <c r="U11">
        <v>14537</v>
      </c>
      <c r="V11">
        <v>5993</v>
      </c>
      <c r="W11">
        <v>3206</v>
      </c>
      <c r="X11">
        <v>2182</v>
      </c>
      <c r="Y11">
        <v>6264</v>
      </c>
      <c r="Z11">
        <v>7173</v>
      </c>
      <c r="AA11">
        <v>385</v>
      </c>
      <c r="AB11">
        <v>5819</v>
      </c>
      <c r="AC11">
        <v>399</v>
      </c>
      <c r="AD11">
        <v>809</v>
      </c>
      <c r="AE11">
        <v>492</v>
      </c>
      <c r="AF11">
        <v>5675</v>
      </c>
      <c r="AG11">
        <v>744</v>
      </c>
      <c r="AH11">
        <v>170</v>
      </c>
      <c r="AI11">
        <v>324</v>
      </c>
      <c r="AJ11">
        <v>316</v>
      </c>
      <c r="AK11">
        <v>322</v>
      </c>
      <c r="AL11">
        <v>577</v>
      </c>
      <c r="AM11">
        <v>335</v>
      </c>
      <c r="AN11">
        <v>302</v>
      </c>
      <c r="AO11">
        <v>320</v>
      </c>
      <c r="AP11">
        <v>278</v>
      </c>
      <c r="AQ11">
        <v>313</v>
      </c>
      <c r="AR11">
        <v>340</v>
      </c>
      <c r="AS11">
        <v>356</v>
      </c>
      <c r="AT11">
        <v>430</v>
      </c>
      <c r="AU11">
        <v>365</v>
      </c>
      <c r="AV11">
        <v>194</v>
      </c>
      <c r="AW11">
        <v>215</v>
      </c>
      <c r="AX11">
        <v>277</v>
      </c>
      <c r="AY11">
        <v>437</v>
      </c>
      <c r="AZ11">
        <v>378</v>
      </c>
      <c r="BA11">
        <v>352</v>
      </c>
      <c r="BB11">
        <v>303</v>
      </c>
      <c r="BC11">
        <v>315</v>
      </c>
      <c r="BD11">
        <v>360</v>
      </c>
      <c r="BE11">
        <v>345</v>
      </c>
      <c r="BF11">
        <v>373</v>
      </c>
      <c r="BG11">
        <v>259</v>
      </c>
      <c r="BH11">
        <v>309</v>
      </c>
      <c r="BI11">
        <v>406</v>
      </c>
      <c r="BJ11">
        <v>293</v>
      </c>
      <c r="BK11">
        <v>356</v>
      </c>
      <c r="BL11">
        <v>809</v>
      </c>
      <c r="BM11">
        <v>428</v>
      </c>
      <c r="BN11">
        <v>245</v>
      </c>
    </row>
    <row r="12" spans="1:66" x14ac:dyDescent="0.2">
      <c r="A12" t="s">
        <v>93</v>
      </c>
      <c r="B12" t="s">
        <v>83</v>
      </c>
      <c r="C12">
        <v>185</v>
      </c>
      <c r="D12">
        <v>568</v>
      </c>
      <c r="E12">
        <v>166</v>
      </c>
      <c r="F12">
        <v>226</v>
      </c>
      <c r="G12">
        <v>196</v>
      </c>
      <c r="H12">
        <v>3086</v>
      </c>
      <c r="I12">
        <v>2847</v>
      </c>
      <c r="J12">
        <v>556</v>
      </c>
      <c r="K12">
        <v>1747</v>
      </c>
      <c r="L12">
        <v>309</v>
      </c>
      <c r="M12">
        <v>404</v>
      </c>
      <c r="N12">
        <v>282</v>
      </c>
      <c r="O12">
        <v>406</v>
      </c>
      <c r="P12">
        <v>254</v>
      </c>
      <c r="Q12">
        <v>235</v>
      </c>
      <c r="R12">
        <v>198</v>
      </c>
      <c r="S12">
        <v>175</v>
      </c>
      <c r="T12">
        <v>210</v>
      </c>
      <c r="U12">
        <v>216</v>
      </c>
      <c r="V12">
        <v>218</v>
      </c>
      <c r="W12">
        <v>217</v>
      </c>
      <c r="X12">
        <v>174</v>
      </c>
      <c r="Y12">
        <v>215</v>
      </c>
      <c r="Z12">
        <v>414</v>
      </c>
      <c r="AA12">
        <v>206</v>
      </c>
      <c r="AB12">
        <v>145</v>
      </c>
      <c r="AC12">
        <v>230</v>
      </c>
      <c r="AD12">
        <v>263</v>
      </c>
      <c r="AE12">
        <v>109</v>
      </c>
      <c r="AF12">
        <v>163</v>
      </c>
      <c r="AG12">
        <v>153</v>
      </c>
      <c r="AH12">
        <v>163</v>
      </c>
      <c r="AI12">
        <v>330</v>
      </c>
      <c r="AJ12">
        <v>670</v>
      </c>
      <c r="AK12">
        <v>294</v>
      </c>
      <c r="AL12">
        <v>290</v>
      </c>
      <c r="AM12">
        <v>400</v>
      </c>
      <c r="AN12">
        <v>242</v>
      </c>
      <c r="AO12">
        <v>312</v>
      </c>
      <c r="AP12">
        <v>501</v>
      </c>
      <c r="AQ12">
        <v>593</v>
      </c>
      <c r="AR12">
        <v>713</v>
      </c>
      <c r="AS12">
        <v>800</v>
      </c>
      <c r="AT12">
        <v>4964</v>
      </c>
      <c r="AU12">
        <v>710</v>
      </c>
      <c r="AV12">
        <v>837</v>
      </c>
      <c r="AW12">
        <v>619</v>
      </c>
      <c r="AX12">
        <v>651</v>
      </c>
      <c r="AY12">
        <v>386</v>
      </c>
      <c r="AZ12">
        <v>337</v>
      </c>
      <c r="BA12">
        <v>284</v>
      </c>
      <c r="BB12">
        <v>265</v>
      </c>
      <c r="BC12">
        <v>196</v>
      </c>
      <c r="BD12">
        <v>447</v>
      </c>
      <c r="BE12">
        <v>254</v>
      </c>
      <c r="BF12">
        <v>237</v>
      </c>
      <c r="BG12">
        <v>181</v>
      </c>
      <c r="BH12">
        <v>269</v>
      </c>
      <c r="BI12">
        <v>235</v>
      </c>
      <c r="BJ12">
        <v>191</v>
      </c>
      <c r="BK12">
        <v>220</v>
      </c>
      <c r="BL12">
        <v>263</v>
      </c>
      <c r="BM12">
        <v>280</v>
      </c>
      <c r="BN12">
        <v>178</v>
      </c>
    </row>
    <row r="13" spans="1:66" x14ac:dyDescent="0.2">
      <c r="A13" t="s">
        <v>94</v>
      </c>
      <c r="B13" t="s">
        <v>83</v>
      </c>
      <c r="C13">
        <v>219</v>
      </c>
      <c r="D13">
        <v>252</v>
      </c>
      <c r="E13">
        <v>185</v>
      </c>
      <c r="F13">
        <v>213</v>
      </c>
      <c r="G13">
        <v>228</v>
      </c>
      <c r="H13">
        <v>234</v>
      </c>
      <c r="I13">
        <v>199</v>
      </c>
      <c r="J13">
        <v>222</v>
      </c>
      <c r="K13">
        <v>267</v>
      </c>
      <c r="L13">
        <v>259</v>
      </c>
      <c r="M13">
        <v>242</v>
      </c>
      <c r="N13">
        <v>304</v>
      </c>
      <c r="O13">
        <v>209</v>
      </c>
      <c r="P13">
        <v>193</v>
      </c>
      <c r="Q13">
        <v>218</v>
      </c>
      <c r="R13">
        <v>176</v>
      </c>
      <c r="S13">
        <v>206</v>
      </c>
      <c r="T13">
        <v>219</v>
      </c>
      <c r="U13">
        <v>228</v>
      </c>
      <c r="V13">
        <v>212</v>
      </c>
      <c r="W13">
        <v>211</v>
      </c>
      <c r="X13">
        <v>197</v>
      </c>
      <c r="Y13">
        <v>199</v>
      </c>
      <c r="Z13">
        <v>246</v>
      </c>
      <c r="AA13">
        <v>237</v>
      </c>
      <c r="AB13">
        <v>159</v>
      </c>
      <c r="AC13">
        <v>227</v>
      </c>
      <c r="AD13">
        <v>261</v>
      </c>
      <c r="AE13">
        <v>123</v>
      </c>
      <c r="AF13">
        <v>202</v>
      </c>
      <c r="AG13">
        <v>187</v>
      </c>
      <c r="AH13">
        <v>170</v>
      </c>
      <c r="AI13">
        <v>251</v>
      </c>
      <c r="AJ13">
        <v>252</v>
      </c>
      <c r="AK13">
        <v>622</v>
      </c>
      <c r="AL13">
        <v>627</v>
      </c>
      <c r="AM13">
        <v>648</v>
      </c>
      <c r="AN13">
        <v>554</v>
      </c>
      <c r="AO13">
        <v>263</v>
      </c>
      <c r="AP13">
        <v>205</v>
      </c>
      <c r="AQ13">
        <v>281</v>
      </c>
      <c r="AR13">
        <v>273</v>
      </c>
      <c r="AS13">
        <v>249</v>
      </c>
      <c r="AT13">
        <v>255</v>
      </c>
      <c r="AU13">
        <v>229</v>
      </c>
      <c r="AV13">
        <v>169</v>
      </c>
      <c r="AW13">
        <v>181</v>
      </c>
      <c r="AX13">
        <v>244</v>
      </c>
      <c r="AY13">
        <v>977</v>
      </c>
      <c r="AZ13">
        <v>254</v>
      </c>
      <c r="BA13">
        <v>305</v>
      </c>
      <c r="BB13">
        <v>216</v>
      </c>
      <c r="BC13">
        <v>527</v>
      </c>
      <c r="BD13">
        <v>509</v>
      </c>
      <c r="BE13">
        <v>4626</v>
      </c>
      <c r="BF13">
        <v>1384</v>
      </c>
      <c r="BG13">
        <v>331</v>
      </c>
      <c r="BH13">
        <v>245</v>
      </c>
      <c r="BI13">
        <v>22683</v>
      </c>
      <c r="BJ13">
        <v>668</v>
      </c>
      <c r="BK13">
        <v>375</v>
      </c>
      <c r="BL13">
        <v>239</v>
      </c>
      <c r="BM13">
        <v>992</v>
      </c>
      <c r="BN13">
        <v>218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9201B-6FD6-446F-A0FF-CB39E610BC6D}">
  <dimension ref="A1:BN29"/>
  <sheetViews>
    <sheetView workbookViewId="0">
      <selection activeCell="AX38" sqref="AX38"/>
    </sheetView>
  </sheetViews>
  <sheetFormatPr defaultRowHeight="12.75" x14ac:dyDescent="0.2"/>
  <cols>
    <col min="1" max="2" width="19.140625" customWidth="1"/>
  </cols>
  <sheetData>
    <row r="1" spans="1:66" x14ac:dyDescent="0.2">
      <c r="A1" t="s">
        <v>77</v>
      </c>
      <c r="B1" t="s">
        <v>78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  <c r="AC1" t="s">
        <v>121</v>
      </c>
      <c r="AD1" t="s">
        <v>122</v>
      </c>
      <c r="AE1" t="s">
        <v>123</v>
      </c>
      <c r="AF1" t="s">
        <v>124</v>
      </c>
      <c r="AG1" t="s">
        <v>125</v>
      </c>
      <c r="AH1" t="s">
        <v>126</v>
      </c>
      <c r="AI1" t="s">
        <v>127</v>
      </c>
      <c r="AJ1" t="s">
        <v>128</v>
      </c>
      <c r="AK1" t="s">
        <v>129</v>
      </c>
      <c r="AL1" t="s">
        <v>130</v>
      </c>
      <c r="AM1" t="s">
        <v>131</v>
      </c>
      <c r="AN1" t="s">
        <v>132</v>
      </c>
      <c r="AO1" t="s">
        <v>133</v>
      </c>
      <c r="AP1" t="s">
        <v>134</v>
      </c>
      <c r="AQ1" t="s">
        <v>135</v>
      </c>
      <c r="AR1" t="s">
        <v>136</v>
      </c>
      <c r="AS1" t="s">
        <v>137</v>
      </c>
      <c r="AT1" t="s">
        <v>138</v>
      </c>
      <c r="AU1" t="s">
        <v>139</v>
      </c>
      <c r="AV1" t="s">
        <v>140</v>
      </c>
      <c r="AW1" t="s">
        <v>141</v>
      </c>
      <c r="AX1" t="s">
        <v>142</v>
      </c>
      <c r="AY1" t="s">
        <v>143</v>
      </c>
      <c r="AZ1" t="s">
        <v>144</v>
      </c>
      <c r="BA1" t="s">
        <v>145</v>
      </c>
      <c r="BB1" t="s">
        <v>146</v>
      </c>
      <c r="BC1" t="s">
        <v>147</v>
      </c>
      <c r="BD1" t="s">
        <v>148</v>
      </c>
      <c r="BE1" t="s">
        <v>149</v>
      </c>
      <c r="BF1" t="s">
        <v>150</v>
      </c>
      <c r="BG1" t="s">
        <v>151</v>
      </c>
      <c r="BH1" t="s">
        <v>152</v>
      </c>
      <c r="BI1" t="s">
        <v>153</v>
      </c>
      <c r="BJ1" t="s">
        <v>154</v>
      </c>
      <c r="BK1" t="s">
        <v>155</v>
      </c>
      <c r="BL1" t="s">
        <v>156</v>
      </c>
      <c r="BM1" t="s">
        <v>157</v>
      </c>
      <c r="BN1" t="s">
        <v>158</v>
      </c>
    </row>
    <row r="2" spans="1:66" x14ac:dyDescent="0.2">
      <c r="A2" t="s">
        <v>79</v>
      </c>
      <c r="B2" t="s">
        <v>80</v>
      </c>
      <c r="C2">
        <v>37</v>
      </c>
      <c r="D2">
        <v>24.4</v>
      </c>
      <c r="E2">
        <v>37</v>
      </c>
      <c r="F2">
        <v>34.5</v>
      </c>
      <c r="G2">
        <v>34.5</v>
      </c>
      <c r="H2">
        <v>33.6</v>
      </c>
      <c r="I2">
        <v>32.799999999999997</v>
      </c>
      <c r="J2">
        <v>29.4</v>
      </c>
      <c r="K2">
        <v>52.2</v>
      </c>
      <c r="L2">
        <v>34.5</v>
      </c>
      <c r="M2">
        <v>50.5</v>
      </c>
      <c r="N2">
        <v>46.3</v>
      </c>
      <c r="O2">
        <v>43.7</v>
      </c>
      <c r="P2">
        <v>38.700000000000003</v>
      </c>
      <c r="Q2">
        <v>47.1</v>
      </c>
      <c r="R2">
        <v>37.799999999999997</v>
      </c>
      <c r="S2">
        <v>32</v>
      </c>
      <c r="T2">
        <v>32.799999999999997</v>
      </c>
      <c r="U2">
        <v>34.5</v>
      </c>
      <c r="V2">
        <v>25.2</v>
      </c>
      <c r="W2">
        <v>33.6</v>
      </c>
      <c r="X2">
        <v>24.4</v>
      </c>
      <c r="Y2">
        <v>28.6</v>
      </c>
      <c r="Z2">
        <v>29.4</v>
      </c>
      <c r="AA2">
        <v>45.4</v>
      </c>
      <c r="AB2">
        <v>32</v>
      </c>
      <c r="AC2">
        <v>39.5</v>
      </c>
      <c r="AD2">
        <v>38.700000000000003</v>
      </c>
      <c r="AE2">
        <v>37</v>
      </c>
      <c r="AF2">
        <v>35.299999999999997</v>
      </c>
      <c r="AG2">
        <v>39.5</v>
      </c>
      <c r="AH2">
        <v>37</v>
      </c>
      <c r="AI2">
        <v>35.299999999999997</v>
      </c>
      <c r="AJ2">
        <v>39.5</v>
      </c>
      <c r="AK2">
        <v>29.4</v>
      </c>
      <c r="AL2">
        <v>44.6</v>
      </c>
      <c r="AM2">
        <v>26.1</v>
      </c>
      <c r="AN2">
        <v>26.9</v>
      </c>
      <c r="AO2">
        <v>27.7</v>
      </c>
      <c r="AP2">
        <v>29.4</v>
      </c>
      <c r="AQ2">
        <v>51.3</v>
      </c>
      <c r="AR2">
        <v>42.1</v>
      </c>
      <c r="AS2">
        <v>25.2</v>
      </c>
      <c r="AT2">
        <v>39.5</v>
      </c>
      <c r="AU2">
        <v>40.4</v>
      </c>
      <c r="AV2">
        <v>32</v>
      </c>
      <c r="AW2">
        <v>45.4</v>
      </c>
      <c r="AX2">
        <v>39.5</v>
      </c>
      <c r="AY2">
        <v>47.1</v>
      </c>
      <c r="AZ2">
        <v>38.700000000000003</v>
      </c>
      <c r="BA2">
        <v>34.5</v>
      </c>
      <c r="BB2">
        <v>29.4</v>
      </c>
      <c r="BC2">
        <v>36.200000000000003</v>
      </c>
      <c r="BD2">
        <v>37</v>
      </c>
      <c r="BE2">
        <v>36.200000000000003</v>
      </c>
      <c r="BF2">
        <v>31.1</v>
      </c>
      <c r="BG2">
        <v>32.799999999999997</v>
      </c>
      <c r="BH2">
        <v>43.7</v>
      </c>
      <c r="BI2">
        <v>26.1</v>
      </c>
      <c r="BJ2">
        <v>37.799999999999997</v>
      </c>
      <c r="BK2">
        <v>37.799999999999997</v>
      </c>
      <c r="BL2">
        <v>32.799999999999997</v>
      </c>
      <c r="BM2">
        <v>34.5</v>
      </c>
      <c r="BN2">
        <v>32</v>
      </c>
    </row>
    <row r="3" spans="1:66" x14ac:dyDescent="0.2">
      <c r="A3" t="s">
        <v>81</v>
      </c>
      <c r="B3" t="s">
        <v>80</v>
      </c>
      <c r="C3">
        <v>36.200000000000003</v>
      </c>
      <c r="D3">
        <v>33.6</v>
      </c>
      <c r="E3">
        <v>23757</v>
      </c>
      <c r="F3">
        <v>36.200000000000003</v>
      </c>
      <c r="G3">
        <v>32</v>
      </c>
      <c r="H3">
        <v>37.799999999999997</v>
      </c>
      <c r="I3">
        <v>29.4</v>
      </c>
      <c r="J3">
        <v>26.9</v>
      </c>
      <c r="K3">
        <v>50.5</v>
      </c>
      <c r="L3">
        <v>31.1</v>
      </c>
      <c r="M3">
        <v>48.8</v>
      </c>
      <c r="N3">
        <v>45.4</v>
      </c>
      <c r="O3">
        <v>36.200000000000003</v>
      </c>
      <c r="P3">
        <v>34.5</v>
      </c>
      <c r="Q3">
        <v>42.1</v>
      </c>
      <c r="R3">
        <v>31.1</v>
      </c>
      <c r="S3">
        <v>30.3</v>
      </c>
      <c r="T3">
        <v>31.1</v>
      </c>
      <c r="U3">
        <v>35.299999999999997</v>
      </c>
      <c r="V3">
        <v>28.6</v>
      </c>
      <c r="W3">
        <v>29.4</v>
      </c>
      <c r="X3">
        <v>22.7</v>
      </c>
      <c r="Y3">
        <v>26.1</v>
      </c>
      <c r="Z3">
        <v>26.9</v>
      </c>
      <c r="AA3">
        <v>41.2</v>
      </c>
      <c r="AB3">
        <v>30.3</v>
      </c>
      <c r="AC3">
        <v>36.200000000000003</v>
      </c>
      <c r="AD3">
        <v>34.5</v>
      </c>
      <c r="AE3">
        <v>33.6</v>
      </c>
      <c r="AF3">
        <v>26.1</v>
      </c>
      <c r="AG3">
        <v>30.3</v>
      </c>
      <c r="AH3">
        <v>32</v>
      </c>
      <c r="AI3">
        <v>24.4</v>
      </c>
      <c r="AJ3">
        <v>26.1</v>
      </c>
      <c r="AK3">
        <v>22.7</v>
      </c>
      <c r="AL3">
        <v>30.3</v>
      </c>
      <c r="AM3">
        <v>20.2</v>
      </c>
      <c r="AN3">
        <v>13.4</v>
      </c>
      <c r="AO3">
        <v>23.5</v>
      </c>
      <c r="AP3">
        <v>21</v>
      </c>
      <c r="AQ3">
        <v>42.1</v>
      </c>
      <c r="AR3">
        <v>27.7</v>
      </c>
      <c r="AS3">
        <v>7.57</v>
      </c>
      <c r="AT3">
        <v>19.3</v>
      </c>
      <c r="AU3">
        <v>26.9</v>
      </c>
      <c r="AV3">
        <v>16</v>
      </c>
      <c r="AW3">
        <v>30.3</v>
      </c>
      <c r="AX3">
        <v>21.9</v>
      </c>
      <c r="AY3">
        <v>41.2</v>
      </c>
      <c r="AZ3">
        <v>24.4</v>
      </c>
      <c r="BA3">
        <v>22.7</v>
      </c>
      <c r="BB3">
        <v>14.3</v>
      </c>
      <c r="BC3">
        <v>17.7</v>
      </c>
      <c r="BD3">
        <v>20.2</v>
      </c>
      <c r="BE3">
        <v>20.2</v>
      </c>
      <c r="BF3">
        <v>24.4</v>
      </c>
      <c r="BG3">
        <v>23.5</v>
      </c>
      <c r="BH3">
        <v>23.5</v>
      </c>
      <c r="BI3">
        <v>10.1</v>
      </c>
      <c r="BJ3">
        <v>21.9</v>
      </c>
      <c r="BK3">
        <v>26.1</v>
      </c>
      <c r="BL3">
        <v>21.9</v>
      </c>
      <c r="BM3">
        <v>20.2</v>
      </c>
      <c r="BN3">
        <v>11.8</v>
      </c>
    </row>
    <row r="4" spans="1:66" x14ac:dyDescent="0.2">
      <c r="A4" t="s">
        <v>82</v>
      </c>
      <c r="B4" t="s">
        <v>83</v>
      </c>
      <c r="C4">
        <v>250</v>
      </c>
      <c r="D4">
        <v>25949</v>
      </c>
      <c r="E4">
        <v>204</v>
      </c>
      <c r="F4">
        <v>42628</v>
      </c>
      <c r="G4">
        <v>48069</v>
      </c>
      <c r="H4">
        <v>25721</v>
      </c>
      <c r="I4">
        <v>21140</v>
      </c>
      <c r="J4">
        <v>19362</v>
      </c>
      <c r="K4">
        <v>40504</v>
      </c>
      <c r="L4">
        <v>9489</v>
      </c>
      <c r="M4">
        <v>18530</v>
      </c>
      <c r="N4">
        <v>45569</v>
      </c>
      <c r="O4">
        <v>49590</v>
      </c>
      <c r="P4">
        <v>23810</v>
      </c>
      <c r="Q4">
        <v>38916</v>
      </c>
      <c r="R4">
        <v>17774</v>
      </c>
      <c r="S4">
        <v>17466</v>
      </c>
      <c r="T4">
        <v>5263</v>
      </c>
      <c r="U4">
        <v>23601</v>
      </c>
      <c r="V4">
        <v>4723</v>
      </c>
      <c r="W4">
        <v>7280</v>
      </c>
      <c r="X4">
        <v>419</v>
      </c>
      <c r="Y4">
        <v>18817</v>
      </c>
      <c r="Z4">
        <v>33839</v>
      </c>
      <c r="AA4">
        <v>228</v>
      </c>
      <c r="AB4">
        <v>37809</v>
      </c>
      <c r="AC4">
        <v>13797</v>
      </c>
      <c r="AD4">
        <v>17658</v>
      </c>
      <c r="AE4">
        <v>17087</v>
      </c>
      <c r="AF4">
        <v>13917</v>
      </c>
      <c r="AG4">
        <v>34369</v>
      </c>
      <c r="AH4">
        <v>33690</v>
      </c>
      <c r="AI4">
        <v>289</v>
      </c>
      <c r="AJ4">
        <v>273</v>
      </c>
      <c r="AK4">
        <v>313</v>
      </c>
      <c r="AL4">
        <v>563</v>
      </c>
      <c r="AM4">
        <v>320</v>
      </c>
      <c r="AN4">
        <v>341</v>
      </c>
      <c r="AO4">
        <v>415</v>
      </c>
      <c r="AP4">
        <v>546</v>
      </c>
      <c r="AQ4">
        <v>642</v>
      </c>
      <c r="AR4">
        <v>735</v>
      </c>
      <c r="AS4">
        <v>379</v>
      </c>
      <c r="AT4">
        <v>351</v>
      </c>
      <c r="AU4" s="2">
        <v>454</v>
      </c>
      <c r="AV4">
        <v>518</v>
      </c>
      <c r="AW4">
        <v>422</v>
      </c>
      <c r="AX4">
        <v>387</v>
      </c>
      <c r="AY4">
        <v>573</v>
      </c>
      <c r="AZ4">
        <v>408</v>
      </c>
      <c r="BA4">
        <v>49812</v>
      </c>
      <c r="BB4">
        <v>489</v>
      </c>
      <c r="BC4">
        <v>558</v>
      </c>
      <c r="BD4">
        <v>389</v>
      </c>
      <c r="BE4">
        <v>582</v>
      </c>
      <c r="BF4">
        <v>338</v>
      </c>
      <c r="BG4">
        <v>246</v>
      </c>
      <c r="BH4">
        <v>510</v>
      </c>
      <c r="BI4">
        <v>419</v>
      </c>
      <c r="BJ4">
        <v>299</v>
      </c>
      <c r="BK4">
        <v>5698</v>
      </c>
      <c r="BL4">
        <v>847</v>
      </c>
      <c r="BM4">
        <v>686</v>
      </c>
      <c r="BN4">
        <v>226</v>
      </c>
    </row>
    <row r="5" spans="1:66" x14ac:dyDescent="0.2">
      <c r="A5" t="s">
        <v>84</v>
      </c>
      <c r="B5" t="s">
        <v>83</v>
      </c>
      <c r="C5">
        <v>143</v>
      </c>
      <c r="D5">
        <v>3470</v>
      </c>
      <c r="E5">
        <v>675</v>
      </c>
      <c r="F5">
        <v>3252</v>
      </c>
      <c r="G5">
        <v>5090</v>
      </c>
      <c r="H5">
        <v>131</v>
      </c>
      <c r="I5">
        <v>173</v>
      </c>
      <c r="J5">
        <v>191</v>
      </c>
      <c r="K5">
        <v>193</v>
      </c>
      <c r="L5">
        <v>185</v>
      </c>
      <c r="M5">
        <v>178</v>
      </c>
      <c r="N5">
        <v>224</v>
      </c>
      <c r="O5">
        <v>143</v>
      </c>
      <c r="P5">
        <v>119</v>
      </c>
      <c r="Q5">
        <v>138</v>
      </c>
      <c r="R5">
        <v>169</v>
      </c>
      <c r="S5">
        <v>323</v>
      </c>
      <c r="T5">
        <v>147</v>
      </c>
      <c r="U5">
        <v>285</v>
      </c>
      <c r="V5">
        <v>114</v>
      </c>
      <c r="W5">
        <v>126</v>
      </c>
      <c r="X5">
        <v>106</v>
      </c>
      <c r="Y5">
        <v>319</v>
      </c>
      <c r="Z5">
        <v>486</v>
      </c>
      <c r="AA5">
        <v>154</v>
      </c>
      <c r="AB5">
        <v>109</v>
      </c>
      <c r="AC5">
        <v>137</v>
      </c>
      <c r="AD5">
        <v>132</v>
      </c>
      <c r="AE5">
        <v>92</v>
      </c>
      <c r="AF5">
        <v>246</v>
      </c>
      <c r="AG5">
        <v>1838</v>
      </c>
      <c r="AH5">
        <v>1730</v>
      </c>
      <c r="AI5">
        <v>145</v>
      </c>
      <c r="AJ5">
        <v>180</v>
      </c>
      <c r="AK5">
        <v>1226</v>
      </c>
      <c r="AL5">
        <v>1859</v>
      </c>
      <c r="AM5">
        <v>2002</v>
      </c>
      <c r="AN5">
        <v>1384</v>
      </c>
      <c r="AO5">
        <v>228</v>
      </c>
      <c r="AP5">
        <v>4607</v>
      </c>
      <c r="AQ5">
        <v>5351</v>
      </c>
      <c r="AR5">
        <v>5759</v>
      </c>
      <c r="AS5">
        <v>211</v>
      </c>
      <c r="AT5">
        <v>155</v>
      </c>
      <c r="AU5">
        <v>217</v>
      </c>
      <c r="AV5">
        <v>4703</v>
      </c>
      <c r="AW5">
        <v>2819</v>
      </c>
      <c r="AX5">
        <v>2248</v>
      </c>
      <c r="AY5">
        <v>241</v>
      </c>
      <c r="AZ5">
        <v>22934</v>
      </c>
      <c r="BA5">
        <v>17774</v>
      </c>
      <c r="BB5">
        <v>6660</v>
      </c>
      <c r="BC5">
        <v>193</v>
      </c>
      <c r="BD5">
        <v>256</v>
      </c>
      <c r="BE5">
        <v>32444</v>
      </c>
      <c r="BF5">
        <v>11723</v>
      </c>
      <c r="BG5">
        <v>9885</v>
      </c>
      <c r="BH5">
        <v>26353</v>
      </c>
      <c r="BI5">
        <v>25215</v>
      </c>
      <c r="BJ5">
        <v>20635</v>
      </c>
      <c r="BK5">
        <v>12323</v>
      </c>
      <c r="BL5">
        <v>193</v>
      </c>
      <c r="BM5">
        <v>1717</v>
      </c>
      <c r="BN5">
        <v>136</v>
      </c>
    </row>
    <row r="6" spans="1:66" x14ac:dyDescent="0.2">
      <c r="A6" t="s">
        <v>85</v>
      </c>
      <c r="B6" t="s">
        <v>83</v>
      </c>
      <c r="C6">
        <v>157</v>
      </c>
      <c r="D6">
        <v>29563</v>
      </c>
      <c r="E6">
        <v>124</v>
      </c>
      <c r="F6">
        <v>22833</v>
      </c>
      <c r="G6">
        <v>41598</v>
      </c>
      <c r="H6">
        <v>174</v>
      </c>
      <c r="I6">
        <v>183</v>
      </c>
      <c r="J6">
        <v>14922</v>
      </c>
      <c r="K6">
        <v>29892</v>
      </c>
      <c r="L6">
        <v>2058</v>
      </c>
      <c r="M6">
        <v>5569</v>
      </c>
      <c r="N6">
        <v>2592</v>
      </c>
      <c r="O6">
        <v>19575</v>
      </c>
      <c r="P6">
        <v>6731</v>
      </c>
      <c r="Q6">
        <v>376</v>
      </c>
      <c r="R6">
        <v>5687</v>
      </c>
      <c r="S6">
        <v>1574</v>
      </c>
      <c r="T6">
        <v>10822</v>
      </c>
      <c r="U6">
        <v>141</v>
      </c>
      <c r="V6">
        <v>16938</v>
      </c>
      <c r="W6">
        <v>1694</v>
      </c>
      <c r="X6">
        <v>1941</v>
      </c>
      <c r="Y6">
        <v>1630</v>
      </c>
      <c r="Z6">
        <v>7203</v>
      </c>
      <c r="AA6">
        <v>1041</v>
      </c>
      <c r="AB6">
        <v>12163</v>
      </c>
      <c r="AC6">
        <v>1129</v>
      </c>
      <c r="AD6">
        <v>4303</v>
      </c>
      <c r="AE6">
        <v>1326</v>
      </c>
      <c r="AF6">
        <v>1512</v>
      </c>
      <c r="AG6">
        <v>2819</v>
      </c>
      <c r="AH6">
        <v>1907</v>
      </c>
      <c r="AI6">
        <v>189</v>
      </c>
      <c r="AJ6">
        <v>196</v>
      </c>
      <c r="AK6">
        <v>238</v>
      </c>
      <c r="AL6">
        <v>237</v>
      </c>
      <c r="AM6">
        <v>209</v>
      </c>
      <c r="AN6">
        <v>179</v>
      </c>
      <c r="AO6">
        <v>13325</v>
      </c>
      <c r="AP6">
        <v>24340</v>
      </c>
      <c r="AQ6">
        <v>31804</v>
      </c>
      <c r="AR6">
        <v>31314</v>
      </c>
      <c r="AS6">
        <v>16285</v>
      </c>
      <c r="AT6">
        <v>35610</v>
      </c>
      <c r="AU6">
        <v>22783</v>
      </c>
      <c r="AV6">
        <v>28472</v>
      </c>
      <c r="AW6">
        <v>15152</v>
      </c>
      <c r="AX6">
        <v>13095</v>
      </c>
      <c r="AY6">
        <v>201</v>
      </c>
      <c r="AZ6">
        <v>64799</v>
      </c>
      <c r="BA6">
        <v>38231</v>
      </c>
      <c r="BB6">
        <v>112559</v>
      </c>
      <c r="BC6">
        <v>47115</v>
      </c>
      <c r="BD6">
        <v>24665</v>
      </c>
      <c r="BE6">
        <v>62387</v>
      </c>
      <c r="BF6">
        <v>54819</v>
      </c>
      <c r="BG6">
        <v>22534</v>
      </c>
      <c r="BH6">
        <v>60334</v>
      </c>
      <c r="BI6">
        <v>175</v>
      </c>
      <c r="BJ6">
        <v>124</v>
      </c>
      <c r="BK6">
        <v>70694</v>
      </c>
      <c r="BL6">
        <v>73102</v>
      </c>
      <c r="BM6">
        <v>190</v>
      </c>
      <c r="BN6">
        <v>155</v>
      </c>
    </row>
    <row r="7" spans="1:66" x14ac:dyDescent="0.2">
      <c r="A7" t="s">
        <v>86</v>
      </c>
      <c r="B7" t="s">
        <v>87</v>
      </c>
      <c r="C7">
        <v>107</v>
      </c>
      <c r="D7">
        <v>118</v>
      </c>
      <c r="E7">
        <v>95.4</v>
      </c>
      <c r="F7">
        <v>161</v>
      </c>
      <c r="G7">
        <v>97.9</v>
      </c>
      <c r="H7">
        <v>97.9</v>
      </c>
      <c r="I7">
        <v>134</v>
      </c>
      <c r="J7">
        <v>112</v>
      </c>
      <c r="K7">
        <v>138</v>
      </c>
      <c r="L7">
        <v>128</v>
      </c>
      <c r="M7">
        <v>112</v>
      </c>
      <c r="N7">
        <v>142</v>
      </c>
      <c r="O7">
        <v>118</v>
      </c>
      <c r="P7">
        <v>91.1</v>
      </c>
      <c r="Q7">
        <v>97.1</v>
      </c>
      <c r="R7">
        <v>91.1</v>
      </c>
      <c r="S7">
        <v>106</v>
      </c>
      <c r="T7">
        <v>114</v>
      </c>
      <c r="U7">
        <v>118</v>
      </c>
      <c r="V7">
        <v>105</v>
      </c>
      <c r="W7">
        <v>99.7</v>
      </c>
      <c r="X7">
        <v>96.2</v>
      </c>
      <c r="Y7">
        <v>101</v>
      </c>
      <c r="Z7">
        <v>138</v>
      </c>
      <c r="AA7">
        <v>108</v>
      </c>
      <c r="AB7">
        <v>86</v>
      </c>
      <c r="AC7">
        <v>115</v>
      </c>
      <c r="AD7">
        <v>138</v>
      </c>
      <c r="AE7">
        <v>86.9</v>
      </c>
      <c r="AF7">
        <v>95.4</v>
      </c>
      <c r="AG7">
        <v>97.1</v>
      </c>
      <c r="AH7">
        <v>97.1</v>
      </c>
      <c r="AI7">
        <v>128</v>
      </c>
      <c r="AJ7">
        <v>184</v>
      </c>
      <c r="AK7">
        <v>155</v>
      </c>
      <c r="AL7">
        <v>381</v>
      </c>
      <c r="AM7">
        <v>509</v>
      </c>
      <c r="AN7">
        <v>133</v>
      </c>
      <c r="AO7">
        <v>245</v>
      </c>
      <c r="AP7">
        <v>261</v>
      </c>
      <c r="AQ7">
        <v>197</v>
      </c>
      <c r="AR7">
        <v>302</v>
      </c>
      <c r="AS7">
        <v>147</v>
      </c>
      <c r="AT7">
        <v>433</v>
      </c>
      <c r="AU7">
        <v>244</v>
      </c>
      <c r="AV7">
        <v>87.7</v>
      </c>
      <c r="AW7">
        <v>101</v>
      </c>
      <c r="AX7">
        <v>126</v>
      </c>
      <c r="AY7">
        <v>876</v>
      </c>
      <c r="AZ7">
        <v>159</v>
      </c>
      <c r="BA7">
        <v>239</v>
      </c>
      <c r="BB7">
        <v>105</v>
      </c>
      <c r="BC7">
        <v>1184</v>
      </c>
      <c r="BD7">
        <v>1057</v>
      </c>
      <c r="BE7">
        <v>188</v>
      </c>
      <c r="BF7">
        <v>605</v>
      </c>
      <c r="BG7">
        <v>147</v>
      </c>
      <c r="BH7">
        <v>135</v>
      </c>
      <c r="BI7">
        <v>143</v>
      </c>
      <c r="BJ7">
        <v>170</v>
      </c>
      <c r="BK7">
        <v>173</v>
      </c>
      <c r="BL7">
        <v>9110</v>
      </c>
      <c r="BM7">
        <v>4189</v>
      </c>
      <c r="BN7">
        <v>110</v>
      </c>
    </row>
    <row r="8" spans="1:66" x14ac:dyDescent="0.2">
      <c r="A8" t="s">
        <v>88</v>
      </c>
      <c r="B8" t="s">
        <v>87</v>
      </c>
      <c r="C8">
        <v>181</v>
      </c>
      <c r="D8">
        <v>190</v>
      </c>
      <c r="E8">
        <v>166</v>
      </c>
      <c r="F8">
        <v>170</v>
      </c>
      <c r="G8">
        <v>198</v>
      </c>
      <c r="H8">
        <v>187</v>
      </c>
      <c r="I8">
        <v>199</v>
      </c>
      <c r="J8">
        <v>156</v>
      </c>
      <c r="K8">
        <v>221</v>
      </c>
      <c r="L8">
        <v>186</v>
      </c>
      <c r="M8">
        <v>198</v>
      </c>
      <c r="N8">
        <v>237</v>
      </c>
      <c r="O8">
        <v>180</v>
      </c>
      <c r="P8">
        <v>143</v>
      </c>
      <c r="Q8">
        <v>167</v>
      </c>
      <c r="R8">
        <v>154</v>
      </c>
      <c r="S8">
        <v>881</v>
      </c>
      <c r="T8">
        <v>195</v>
      </c>
      <c r="U8">
        <v>468</v>
      </c>
      <c r="V8">
        <v>208</v>
      </c>
      <c r="W8">
        <v>177</v>
      </c>
      <c r="X8">
        <v>157</v>
      </c>
      <c r="Y8">
        <v>665</v>
      </c>
      <c r="Z8">
        <v>195</v>
      </c>
      <c r="AA8">
        <v>179</v>
      </c>
      <c r="AB8">
        <v>228</v>
      </c>
      <c r="AC8">
        <v>184</v>
      </c>
      <c r="AD8">
        <v>172</v>
      </c>
      <c r="AE8">
        <v>143</v>
      </c>
      <c r="AF8">
        <v>2070</v>
      </c>
      <c r="AG8">
        <v>152</v>
      </c>
      <c r="AH8">
        <v>130</v>
      </c>
      <c r="AI8">
        <v>217</v>
      </c>
      <c r="AJ8">
        <v>225</v>
      </c>
      <c r="AK8">
        <v>209</v>
      </c>
      <c r="AL8">
        <v>398</v>
      </c>
      <c r="AM8">
        <v>218</v>
      </c>
      <c r="AN8">
        <v>239</v>
      </c>
      <c r="AO8">
        <v>259</v>
      </c>
      <c r="AP8">
        <v>229</v>
      </c>
      <c r="AQ8">
        <v>271</v>
      </c>
      <c r="AR8">
        <v>244</v>
      </c>
      <c r="AS8">
        <v>230</v>
      </c>
      <c r="AT8">
        <v>235</v>
      </c>
      <c r="AU8">
        <v>230</v>
      </c>
      <c r="AV8">
        <v>181</v>
      </c>
      <c r="AW8">
        <v>156</v>
      </c>
      <c r="AX8">
        <v>197</v>
      </c>
      <c r="AY8">
        <v>281</v>
      </c>
      <c r="AZ8">
        <v>221</v>
      </c>
      <c r="BA8">
        <v>238</v>
      </c>
      <c r="BB8">
        <v>179</v>
      </c>
      <c r="BC8">
        <v>178</v>
      </c>
      <c r="BD8">
        <v>237</v>
      </c>
      <c r="BE8">
        <v>263</v>
      </c>
      <c r="BF8">
        <v>200</v>
      </c>
      <c r="BG8">
        <v>157</v>
      </c>
      <c r="BH8">
        <v>203</v>
      </c>
      <c r="BI8">
        <v>304</v>
      </c>
      <c r="BJ8">
        <v>225</v>
      </c>
      <c r="BK8">
        <v>244</v>
      </c>
      <c r="BL8">
        <v>200</v>
      </c>
      <c r="BM8">
        <v>357</v>
      </c>
      <c r="BN8">
        <v>190</v>
      </c>
    </row>
    <row r="9" spans="1:66" x14ac:dyDescent="0.2">
      <c r="A9" t="s">
        <v>89</v>
      </c>
      <c r="B9" t="s">
        <v>90</v>
      </c>
      <c r="C9">
        <v>250</v>
      </c>
      <c r="D9">
        <v>315</v>
      </c>
      <c r="E9">
        <v>236</v>
      </c>
      <c r="F9">
        <v>268</v>
      </c>
      <c r="G9">
        <v>273</v>
      </c>
      <c r="H9">
        <v>288</v>
      </c>
      <c r="I9">
        <v>277</v>
      </c>
      <c r="J9">
        <v>329</v>
      </c>
      <c r="K9">
        <v>298</v>
      </c>
      <c r="L9">
        <v>401</v>
      </c>
      <c r="M9">
        <v>281</v>
      </c>
      <c r="N9">
        <v>356</v>
      </c>
      <c r="O9">
        <v>284</v>
      </c>
      <c r="P9">
        <v>284</v>
      </c>
      <c r="Q9">
        <v>295</v>
      </c>
      <c r="R9">
        <v>270</v>
      </c>
      <c r="S9">
        <v>297</v>
      </c>
      <c r="T9">
        <v>271</v>
      </c>
      <c r="U9">
        <v>320</v>
      </c>
      <c r="V9">
        <v>237</v>
      </c>
      <c r="W9">
        <v>232</v>
      </c>
      <c r="X9">
        <v>324</v>
      </c>
      <c r="Y9">
        <v>264</v>
      </c>
      <c r="Z9">
        <v>328</v>
      </c>
      <c r="AA9">
        <v>279</v>
      </c>
      <c r="AB9">
        <v>259</v>
      </c>
      <c r="AC9">
        <v>314</v>
      </c>
      <c r="AD9">
        <v>254</v>
      </c>
      <c r="AE9">
        <v>191</v>
      </c>
      <c r="AF9">
        <v>306</v>
      </c>
      <c r="AG9">
        <v>291</v>
      </c>
      <c r="AH9">
        <v>277</v>
      </c>
      <c r="AI9">
        <v>272</v>
      </c>
      <c r="AJ9">
        <v>342</v>
      </c>
      <c r="AK9">
        <v>293</v>
      </c>
      <c r="AL9">
        <v>481</v>
      </c>
      <c r="AM9">
        <v>257</v>
      </c>
      <c r="AN9">
        <v>310</v>
      </c>
      <c r="AO9">
        <v>378</v>
      </c>
      <c r="AP9">
        <v>264</v>
      </c>
      <c r="AQ9">
        <v>324</v>
      </c>
      <c r="AR9">
        <v>400</v>
      </c>
      <c r="AS9">
        <v>407</v>
      </c>
      <c r="AT9">
        <v>653</v>
      </c>
      <c r="AU9">
        <v>409</v>
      </c>
      <c r="AV9">
        <v>257</v>
      </c>
      <c r="AW9">
        <v>304</v>
      </c>
      <c r="AX9">
        <v>317</v>
      </c>
      <c r="AY9">
        <v>267</v>
      </c>
      <c r="AZ9">
        <v>305</v>
      </c>
      <c r="BA9">
        <v>296</v>
      </c>
      <c r="BB9">
        <v>317</v>
      </c>
      <c r="BC9">
        <v>255</v>
      </c>
      <c r="BD9">
        <v>293</v>
      </c>
      <c r="BE9">
        <v>240</v>
      </c>
      <c r="BF9">
        <v>290</v>
      </c>
      <c r="BG9">
        <v>331</v>
      </c>
      <c r="BH9">
        <v>274</v>
      </c>
      <c r="BI9">
        <v>240</v>
      </c>
      <c r="BJ9">
        <v>306</v>
      </c>
      <c r="BK9">
        <v>264</v>
      </c>
      <c r="BL9">
        <v>1761</v>
      </c>
      <c r="BM9">
        <v>257</v>
      </c>
      <c r="BN9">
        <v>326</v>
      </c>
    </row>
    <row r="10" spans="1:66" x14ac:dyDescent="0.2">
      <c r="A10" t="s">
        <v>91</v>
      </c>
      <c r="B10" t="s">
        <v>83</v>
      </c>
      <c r="C10">
        <v>122</v>
      </c>
      <c r="D10">
        <v>2587</v>
      </c>
      <c r="E10">
        <v>119</v>
      </c>
      <c r="F10">
        <v>208</v>
      </c>
      <c r="G10">
        <v>311</v>
      </c>
      <c r="H10">
        <v>1416</v>
      </c>
      <c r="I10">
        <v>1205</v>
      </c>
      <c r="J10">
        <v>111</v>
      </c>
      <c r="K10">
        <v>185</v>
      </c>
      <c r="L10">
        <v>137</v>
      </c>
      <c r="M10">
        <v>137</v>
      </c>
      <c r="N10">
        <v>137</v>
      </c>
      <c r="O10">
        <v>125</v>
      </c>
      <c r="P10">
        <v>117</v>
      </c>
      <c r="Q10">
        <v>142</v>
      </c>
      <c r="R10">
        <v>130</v>
      </c>
      <c r="S10">
        <v>97.9</v>
      </c>
      <c r="T10">
        <v>127</v>
      </c>
      <c r="U10">
        <v>146</v>
      </c>
      <c r="V10">
        <v>91.1</v>
      </c>
      <c r="W10">
        <v>613</v>
      </c>
      <c r="X10">
        <v>1037</v>
      </c>
      <c r="Y10">
        <v>125</v>
      </c>
      <c r="Z10">
        <v>481</v>
      </c>
      <c r="AA10">
        <v>118</v>
      </c>
      <c r="AB10">
        <v>97.1</v>
      </c>
      <c r="AC10">
        <v>735</v>
      </c>
      <c r="AD10">
        <v>330</v>
      </c>
      <c r="AE10">
        <v>936</v>
      </c>
      <c r="AF10">
        <v>138</v>
      </c>
      <c r="AG10">
        <v>163</v>
      </c>
      <c r="AH10">
        <v>308</v>
      </c>
      <c r="AI10">
        <v>130</v>
      </c>
      <c r="AJ10">
        <v>191</v>
      </c>
      <c r="AK10">
        <v>152</v>
      </c>
      <c r="AL10">
        <v>238</v>
      </c>
      <c r="AM10">
        <v>179</v>
      </c>
      <c r="AN10">
        <v>188</v>
      </c>
      <c r="AO10">
        <v>142</v>
      </c>
      <c r="AP10">
        <v>125</v>
      </c>
      <c r="AQ10">
        <v>163</v>
      </c>
      <c r="AR10">
        <v>182</v>
      </c>
      <c r="AS10">
        <v>169</v>
      </c>
      <c r="AT10">
        <v>116</v>
      </c>
      <c r="AU10">
        <v>170</v>
      </c>
      <c r="AV10">
        <v>150</v>
      </c>
      <c r="AW10">
        <v>132</v>
      </c>
      <c r="AX10">
        <v>112</v>
      </c>
      <c r="AY10">
        <v>206</v>
      </c>
      <c r="AZ10">
        <v>239</v>
      </c>
      <c r="BA10">
        <v>163</v>
      </c>
      <c r="BB10">
        <v>140</v>
      </c>
      <c r="BC10">
        <v>230</v>
      </c>
      <c r="BD10">
        <v>248</v>
      </c>
      <c r="BE10">
        <v>371</v>
      </c>
      <c r="BF10">
        <v>131</v>
      </c>
      <c r="BG10">
        <v>115</v>
      </c>
      <c r="BH10">
        <v>170</v>
      </c>
      <c r="BI10">
        <v>147</v>
      </c>
      <c r="BJ10">
        <v>130</v>
      </c>
      <c r="BK10">
        <v>144</v>
      </c>
      <c r="BL10">
        <v>158</v>
      </c>
      <c r="BM10">
        <v>190</v>
      </c>
      <c r="BN10">
        <v>101</v>
      </c>
    </row>
    <row r="11" spans="1:66" x14ac:dyDescent="0.2">
      <c r="A11" t="s">
        <v>92</v>
      </c>
      <c r="B11" t="s">
        <v>83</v>
      </c>
      <c r="C11">
        <v>267</v>
      </c>
      <c r="D11">
        <v>975</v>
      </c>
      <c r="E11">
        <v>2655</v>
      </c>
      <c r="F11">
        <v>295</v>
      </c>
      <c r="G11">
        <v>287</v>
      </c>
      <c r="H11">
        <v>2046</v>
      </c>
      <c r="I11">
        <v>2447</v>
      </c>
      <c r="J11">
        <v>305</v>
      </c>
      <c r="K11">
        <v>344</v>
      </c>
      <c r="L11">
        <v>366</v>
      </c>
      <c r="M11">
        <v>314</v>
      </c>
      <c r="N11">
        <v>388</v>
      </c>
      <c r="O11">
        <v>331</v>
      </c>
      <c r="P11">
        <v>200</v>
      </c>
      <c r="Q11">
        <v>2376</v>
      </c>
      <c r="R11">
        <v>227</v>
      </c>
      <c r="S11">
        <v>5430</v>
      </c>
      <c r="T11">
        <v>1674</v>
      </c>
      <c r="U11">
        <v>14537</v>
      </c>
      <c r="V11">
        <v>5993</v>
      </c>
      <c r="W11">
        <v>3206</v>
      </c>
      <c r="X11">
        <v>2182</v>
      </c>
      <c r="Y11">
        <v>6264</v>
      </c>
      <c r="Z11">
        <v>7173</v>
      </c>
      <c r="AA11">
        <v>385</v>
      </c>
      <c r="AB11">
        <v>5819</v>
      </c>
      <c r="AC11">
        <v>399</v>
      </c>
      <c r="AD11">
        <v>809</v>
      </c>
      <c r="AE11">
        <v>492</v>
      </c>
      <c r="AF11">
        <v>5675</v>
      </c>
      <c r="AG11">
        <v>744</v>
      </c>
      <c r="AH11">
        <v>170</v>
      </c>
      <c r="AI11">
        <v>324</v>
      </c>
      <c r="AJ11">
        <v>316</v>
      </c>
      <c r="AK11">
        <v>322</v>
      </c>
      <c r="AL11">
        <v>577</v>
      </c>
      <c r="AM11">
        <v>335</v>
      </c>
      <c r="AN11">
        <v>302</v>
      </c>
      <c r="AO11">
        <v>320</v>
      </c>
      <c r="AP11">
        <v>278</v>
      </c>
      <c r="AQ11">
        <v>313</v>
      </c>
      <c r="AR11">
        <v>340</v>
      </c>
      <c r="AS11">
        <v>356</v>
      </c>
      <c r="AT11">
        <v>430</v>
      </c>
      <c r="AU11">
        <v>365</v>
      </c>
      <c r="AV11">
        <v>194</v>
      </c>
      <c r="AW11">
        <v>215</v>
      </c>
      <c r="AX11">
        <v>277</v>
      </c>
      <c r="AY11">
        <v>437</v>
      </c>
      <c r="AZ11">
        <v>378</v>
      </c>
      <c r="BA11">
        <v>352</v>
      </c>
      <c r="BB11">
        <v>303</v>
      </c>
      <c r="BC11">
        <v>315</v>
      </c>
      <c r="BD11">
        <v>360</v>
      </c>
      <c r="BE11">
        <v>345</v>
      </c>
      <c r="BF11">
        <v>373</v>
      </c>
      <c r="BG11">
        <v>259</v>
      </c>
      <c r="BH11">
        <v>309</v>
      </c>
      <c r="BI11">
        <v>406</v>
      </c>
      <c r="BJ11">
        <v>293</v>
      </c>
      <c r="BK11">
        <v>356</v>
      </c>
      <c r="BL11">
        <v>809</v>
      </c>
      <c r="BM11">
        <v>428</v>
      </c>
      <c r="BN11">
        <v>245</v>
      </c>
    </row>
    <row r="12" spans="1:66" x14ac:dyDescent="0.2">
      <c r="A12" t="s">
        <v>93</v>
      </c>
      <c r="B12" t="s">
        <v>83</v>
      </c>
      <c r="C12">
        <v>185</v>
      </c>
      <c r="D12">
        <v>568</v>
      </c>
      <c r="E12">
        <v>166</v>
      </c>
      <c r="F12">
        <v>226</v>
      </c>
      <c r="G12">
        <v>196</v>
      </c>
      <c r="H12">
        <v>3086</v>
      </c>
      <c r="I12">
        <v>2847</v>
      </c>
      <c r="J12">
        <v>556</v>
      </c>
      <c r="K12">
        <v>1747</v>
      </c>
      <c r="L12">
        <v>309</v>
      </c>
      <c r="M12">
        <v>404</v>
      </c>
      <c r="N12">
        <v>282</v>
      </c>
      <c r="O12">
        <v>406</v>
      </c>
      <c r="P12">
        <v>254</v>
      </c>
      <c r="Q12">
        <v>235</v>
      </c>
      <c r="R12">
        <v>198</v>
      </c>
      <c r="S12">
        <v>175</v>
      </c>
      <c r="T12">
        <v>210</v>
      </c>
      <c r="U12">
        <v>216</v>
      </c>
      <c r="V12">
        <v>218</v>
      </c>
      <c r="W12">
        <v>217</v>
      </c>
      <c r="X12">
        <v>174</v>
      </c>
      <c r="Y12">
        <v>215</v>
      </c>
      <c r="Z12">
        <v>414</v>
      </c>
      <c r="AA12">
        <v>206</v>
      </c>
      <c r="AB12">
        <v>145</v>
      </c>
      <c r="AC12">
        <v>230</v>
      </c>
      <c r="AD12">
        <v>263</v>
      </c>
      <c r="AE12">
        <v>109</v>
      </c>
      <c r="AF12">
        <v>163</v>
      </c>
      <c r="AG12">
        <v>153</v>
      </c>
      <c r="AH12">
        <v>163</v>
      </c>
      <c r="AI12">
        <v>330</v>
      </c>
      <c r="AJ12">
        <v>670</v>
      </c>
      <c r="AK12">
        <v>294</v>
      </c>
      <c r="AL12">
        <v>290</v>
      </c>
      <c r="AM12">
        <v>400</v>
      </c>
      <c r="AN12">
        <v>242</v>
      </c>
      <c r="AO12">
        <v>312</v>
      </c>
      <c r="AP12">
        <v>501</v>
      </c>
      <c r="AQ12">
        <v>593</v>
      </c>
      <c r="AR12">
        <v>713</v>
      </c>
      <c r="AS12">
        <v>800</v>
      </c>
      <c r="AT12">
        <v>4964</v>
      </c>
      <c r="AU12">
        <v>710</v>
      </c>
      <c r="AV12">
        <v>837</v>
      </c>
      <c r="AW12">
        <v>619</v>
      </c>
      <c r="AX12">
        <v>651</v>
      </c>
      <c r="AY12">
        <v>386</v>
      </c>
      <c r="AZ12">
        <v>337</v>
      </c>
      <c r="BA12">
        <v>284</v>
      </c>
      <c r="BB12">
        <v>265</v>
      </c>
      <c r="BC12">
        <v>196</v>
      </c>
      <c r="BD12">
        <v>447</v>
      </c>
      <c r="BE12">
        <v>254</v>
      </c>
      <c r="BF12">
        <v>237</v>
      </c>
      <c r="BG12">
        <v>181</v>
      </c>
      <c r="BH12">
        <v>269</v>
      </c>
      <c r="BI12">
        <v>235</v>
      </c>
      <c r="BJ12">
        <v>191</v>
      </c>
      <c r="BK12">
        <v>220</v>
      </c>
      <c r="BL12">
        <v>263</v>
      </c>
      <c r="BM12">
        <v>280</v>
      </c>
      <c r="BN12">
        <v>178</v>
      </c>
    </row>
    <row r="13" spans="1:66" x14ac:dyDescent="0.2">
      <c r="A13" t="s">
        <v>94</v>
      </c>
      <c r="B13" t="s">
        <v>83</v>
      </c>
      <c r="C13">
        <v>219</v>
      </c>
      <c r="D13">
        <v>252</v>
      </c>
      <c r="E13">
        <v>185</v>
      </c>
      <c r="F13">
        <v>213</v>
      </c>
      <c r="G13">
        <v>228</v>
      </c>
      <c r="H13">
        <v>234</v>
      </c>
      <c r="I13">
        <v>199</v>
      </c>
      <c r="J13">
        <v>222</v>
      </c>
      <c r="K13">
        <v>267</v>
      </c>
      <c r="L13">
        <v>259</v>
      </c>
      <c r="M13">
        <v>242</v>
      </c>
      <c r="N13">
        <v>304</v>
      </c>
      <c r="O13">
        <v>209</v>
      </c>
      <c r="P13">
        <v>193</v>
      </c>
      <c r="Q13">
        <v>218</v>
      </c>
      <c r="R13">
        <v>176</v>
      </c>
      <c r="S13">
        <v>206</v>
      </c>
      <c r="T13">
        <v>219</v>
      </c>
      <c r="U13">
        <v>228</v>
      </c>
      <c r="V13">
        <v>212</v>
      </c>
      <c r="W13">
        <v>211</v>
      </c>
      <c r="X13">
        <v>197</v>
      </c>
      <c r="Y13">
        <v>199</v>
      </c>
      <c r="Z13">
        <v>246</v>
      </c>
      <c r="AA13">
        <v>237</v>
      </c>
      <c r="AB13">
        <v>159</v>
      </c>
      <c r="AC13">
        <v>227</v>
      </c>
      <c r="AD13">
        <v>261</v>
      </c>
      <c r="AE13">
        <v>123</v>
      </c>
      <c r="AF13">
        <v>202</v>
      </c>
      <c r="AG13">
        <v>187</v>
      </c>
      <c r="AH13">
        <v>170</v>
      </c>
      <c r="AI13">
        <v>251</v>
      </c>
      <c r="AJ13">
        <v>252</v>
      </c>
      <c r="AK13">
        <v>622</v>
      </c>
      <c r="AL13">
        <v>627</v>
      </c>
      <c r="AM13">
        <v>648</v>
      </c>
      <c r="AN13">
        <v>554</v>
      </c>
      <c r="AO13">
        <v>263</v>
      </c>
      <c r="AP13">
        <v>205</v>
      </c>
      <c r="AQ13">
        <v>281</v>
      </c>
      <c r="AR13">
        <v>273</v>
      </c>
      <c r="AS13">
        <v>249</v>
      </c>
      <c r="AT13">
        <v>255</v>
      </c>
      <c r="AU13">
        <v>229</v>
      </c>
      <c r="AV13">
        <v>169</v>
      </c>
      <c r="AW13">
        <v>181</v>
      </c>
      <c r="AX13">
        <v>244</v>
      </c>
      <c r="AY13">
        <v>977</v>
      </c>
      <c r="AZ13">
        <v>254</v>
      </c>
      <c r="BA13">
        <v>305</v>
      </c>
      <c r="BB13">
        <v>216</v>
      </c>
      <c r="BC13">
        <v>527</v>
      </c>
      <c r="BD13">
        <v>509</v>
      </c>
      <c r="BE13">
        <v>4626</v>
      </c>
      <c r="BF13">
        <v>1384</v>
      </c>
      <c r="BG13">
        <v>331</v>
      </c>
      <c r="BH13">
        <v>245</v>
      </c>
      <c r="BI13">
        <v>22683</v>
      </c>
      <c r="BJ13">
        <v>668</v>
      </c>
      <c r="BK13">
        <v>375</v>
      </c>
      <c r="BL13">
        <v>239</v>
      </c>
      <c r="BM13">
        <v>992</v>
      </c>
      <c r="BN13">
        <v>218</v>
      </c>
    </row>
    <row r="17" spans="1:66" x14ac:dyDescent="0.2">
      <c r="A17" t="s">
        <v>77</v>
      </c>
      <c r="B17" s="1" t="s">
        <v>78</v>
      </c>
      <c r="C17" t="s">
        <v>95</v>
      </c>
      <c r="D17" t="s">
        <v>96</v>
      </c>
      <c r="E17" t="s">
        <v>97</v>
      </c>
      <c r="F17" t="s">
        <v>98</v>
      </c>
      <c r="G17" t="s">
        <v>99</v>
      </c>
      <c r="H17" t="s">
        <v>100</v>
      </c>
      <c r="I17" t="s">
        <v>101</v>
      </c>
      <c r="J17" t="s">
        <v>102</v>
      </c>
      <c r="K17" t="s">
        <v>103</v>
      </c>
      <c r="L17" t="s">
        <v>104</v>
      </c>
      <c r="M17" t="s">
        <v>105</v>
      </c>
      <c r="N17" t="s">
        <v>106</v>
      </c>
      <c r="O17" t="s">
        <v>107</v>
      </c>
      <c r="P17" t="s">
        <v>108</v>
      </c>
      <c r="Q17" t="s">
        <v>109</v>
      </c>
      <c r="R17" t="s">
        <v>110</v>
      </c>
      <c r="S17" t="s">
        <v>111</v>
      </c>
      <c r="T17" t="s">
        <v>112</v>
      </c>
      <c r="U17" t="s">
        <v>113</v>
      </c>
      <c r="V17" t="s">
        <v>114</v>
      </c>
      <c r="W17" t="s">
        <v>115</v>
      </c>
      <c r="X17" t="s">
        <v>116</v>
      </c>
      <c r="Y17" t="s">
        <v>117</v>
      </c>
      <c r="Z17" t="s">
        <v>118</v>
      </c>
      <c r="AA17" t="s">
        <v>119</v>
      </c>
      <c r="AB17" t="s">
        <v>120</v>
      </c>
      <c r="AC17" t="s">
        <v>121</v>
      </c>
      <c r="AD17" t="s">
        <v>122</v>
      </c>
      <c r="AE17" t="s">
        <v>123</v>
      </c>
      <c r="AF17" t="s">
        <v>124</v>
      </c>
      <c r="AG17" t="s">
        <v>125</v>
      </c>
      <c r="AH17" t="s">
        <v>126</v>
      </c>
      <c r="AI17" t="s">
        <v>127</v>
      </c>
      <c r="AJ17" t="s">
        <v>128</v>
      </c>
      <c r="AK17" t="s">
        <v>129</v>
      </c>
      <c r="AL17" t="s">
        <v>130</v>
      </c>
      <c r="AM17" t="s">
        <v>131</v>
      </c>
      <c r="AN17" t="s">
        <v>132</v>
      </c>
      <c r="AO17" t="s">
        <v>133</v>
      </c>
      <c r="AP17" t="s">
        <v>134</v>
      </c>
      <c r="AQ17" t="s">
        <v>135</v>
      </c>
      <c r="AR17" t="s">
        <v>136</v>
      </c>
      <c r="AS17" t="s">
        <v>137</v>
      </c>
      <c r="AT17" t="s">
        <v>138</v>
      </c>
      <c r="AU17" t="s">
        <v>139</v>
      </c>
      <c r="AV17" t="s">
        <v>140</v>
      </c>
      <c r="AW17" t="s">
        <v>141</v>
      </c>
      <c r="AX17" t="s">
        <v>142</v>
      </c>
      <c r="AY17" t="s">
        <v>143</v>
      </c>
      <c r="AZ17" t="s">
        <v>144</v>
      </c>
      <c r="BA17" t="s">
        <v>145</v>
      </c>
      <c r="BB17" t="s">
        <v>146</v>
      </c>
      <c r="BC17" t="s">
        <v>147</v>
      </c>
      <c r="BD17" t="s">
        <v>148</v>
      </c>
      <c r="BE17" t="s">
        <v>149</v>
      </c>
      <c r="BF17" t="s">
        <v>150</v>
      </c>
      <c r="BG17" t="s">
        <v>151</v>
      </c>
      <c r="BH17" t="s">
        <v>152</v>
      </c>
      <c r="BI17" t="s">
        <v>153</v>
      </c>
      <c r="BJ17" t="s">
        <v>154</v>
      </c>
      <c r="BK17" t="s">
        <v>155</v>
      </c>
      <c r="BL17" t="s">
        <v>156</v>
      </c>
      <c r="BM17" t="s">
        <v>157</v>
      </c>
      <c r="BN17" t="s">
        <v>158</v>
      </c>
    </row>
    <row r="18" spans="1:66" x14ac:dyDescent="0.2">
      <c r="A18" t="s">
        <v>79</v>
      </c>
      <c r="B18" t="s">
        <v>80</v>
      </c>
      <c r="C18" t="b">
        <f t="shared" ref="C18:AH25" si="0">AND(C2&gt;($C2 + MAX($C2, 40)), C2&gt;(C$2+MAX(C$2, 40)))</f>
        <v>0</v>
      </c>
      <c r="D18" t="b">
        <f t="shared" si="0"/>
        <v>0</v>
      </c>
      <c r="E18" t="b">
        <f t="shared" si="0"/>
        <v>0</v>
      </c>
      <c r="F18" t="b">
        <f t="shared" si="0"/>
        <v>0</v>
      </c>
      <c r="G18" t="b">
        <f t="shared" si="0"/>
        <v>0</v>
      </c>
      <c r="H18" t="b">
        <f t="shared" si="0"/>
        <v>0</v>
      </c>
      <c r="I18" t="b">
        <f t="shared" si="0"/>
        <v>0</v>
      </c>
      <c r="J18" t="b">
        <f t="shared" si="0"/>
        <v>0</v>
      </c>
      <c r="K18" t="b">
        <f t="shared" si="0"/>
        <v>0</v>
      </c>
      <c r="L18" t="b">
        <f t="shared" si="0"/>
        <v>0</v>
      </c>
      <c r="M18" t="b">
        <f t="shared" si="0"/>
        <v>0</v>
      </c>
      <c r="N18" t="b">
        <f t="shared" si="0"/>
        <v>0</v>
      </c>
      <c r="O18" t="b">
        <f t="shared" si="0"/>
        <v>0</v>
      </c>
      <c r="P18" t="b">
        <f t="shared" si="0"/>
        <v>0</v>
      </c>
      <c r="Q18" t="b">
        <f t="shared" si="0"/>
        <v>0</v>
      </c>
      <c r="R18" t="b">
        <f t="shared" si="0"/>
        <v>0</v>
      </c>
      <c r="S18" t="b">
        <f t="shared" si="0"/>
        <v>0</v>
      </c>
      <c r="T18" t="b">
        <f t="shared" si="0"/>
        <v>0</v>
      </c>
      <c r="U18" t="b">
        <f t="shared" si="0"/>
        <v>0</v>
      </c>
      <c r="V18" t="b">
        <f t="shared" si="0"/>
        <v>0</v>
      </c>
      <c r="W18" t="b">
        <f t="shared" si="0"/>
        <v>0</v>
      </c>
      <c r="X18" t="b">
        <f t="shared" si="0"/>
        <v>0</v>
      </c>
      <c r="Y18" t="b">
        <f t="shared" si="0"/>
        <v>0</v>
      </c>
      <c r="Z18" t="b">
        <f t="shared" si="0"/>
        <v>0</v>
      </c>
      <c r="AA18" t="b">
        <f t="shared" si="0"/>
        <v>0</v>
      </c>
      <c r="AB18" t="b">
        <f t="shared" si="0"/>
        <v>0</v>
      </c>
      <c r="AC18" t="b">
        <f t="shared" si="0"/>
        <v>0</v>
      </c>
      <c r="AD18" t="b">
        <f t="shared" si="0"/>
        <v>0</v>
      </c>
      <c r="AE18" t="b">
        <f t="shared" si="0"/>
        <v>0</v>
      </c>
      <c r="AF18" t="b">
        <f t="shared" si="0"/>
        <v>0</v>
      </c>
      <c r="AG18" t="b">
        <f t="shared" si="0"/>
        <v>0</v>
      </c>
      <c r="AH18" t="b">
        <f t="shared" si="0"/>
        <v>0</v>
      </c>
      <c r="AI18" t="b">
        <f t="shared" ref="AI18:BN25" si="1">AND(AI2&gt;($BN2 + MAX($BN2, 40)), AI2&gt;(AI$2+ MAX(AI$2, 40)))</f>
        <v>0</v>
      </c>
      <c r="AJ18" t="b">
        <f t="shared" si="1"/>
        <v>0</v>
      </c>
      <c r="AK18" t="b">
        <f t="shared" si="1"/>
        <v>0</v>
      </c>
      <c r="AL18" t="b">
        <f t="shared" si="1"/>
        <v>0</v>
      </c>
      <c r="AM18" t="b">
        <f t="shared" si="1"/>
        <v>0</v>
      </c>
      <c r="AN18" t="b">
        <f t="shared" si="1"/>
        <v>0</v>
      </c>
      <c r="AO18" t="b">
        <f t="shared" si="1"/>
        <v>0</v>
      </c>
      <c r="AP18" t="b">
        <f t="shared" si="1"/>
        <v>0</v>
      </c>
      <c r="AQ18" t="b">
        <f t="shared" si="1"/>
        <v>0</v>
      </c>
      <c r="AR18" t="b">
        <f t="shared" si="1"/>
        <v>0</v>
      </c>
      <c r="AS18" t="b">
        <f t="shared" si="1"/>
        <v>0</v>
      </c>
      <c r="AT18" t="b">
        <f t="shared" si="1"/>
        <v>0</v>
      </c>
      <c r="AU18" t="b">
        <f t="shared" si="1"/>
        <v>0</v>
      </c>
      <c r="AV18" t="b">
        <f t="shared" si="1"/>
        <v>0</v>
      </c>
      <c r="AW18" t="b">
        <f t="shared" si="1"/>
        <v>0</v>
      </c>
      <c r="AX18" t="b">
        <f t="shared" si="1"/>
        <v>0</v>
      </c>
      <c r="AY18" t="b">
        <f t="shared" si="1"/>
        <v>0</v>
      </c>
      <c r="AZ18" t="b">
        <f t="shared" si="1"/>
        <v>0</v>
      </c>
      <c r="BA18" t="b">
        <f t="shared" si="1"/>
        <v>0</v>
      </c>
      <c r="BB18" t="b">
        <f t="shared" si="1"/>
        <v>0</v>
      </c>
      <c r="BC18" t="b">
        <f t="shared" si="1"/>
        <v>0</v>
      </c>
      <c r="BD18" t="b">
        <f t="shared" si="1"/>
        <v>0</v>
      </c>
      <c r="BE18" t="b">
        <f t="shared" si="1"/>
        <v>0</v>
      </c>
      <c r="BF18" t="b">
        <f t="shared" si="1"/>
        <v>0</v>
      </c>
      <c r="BG18" t="b">
        <f t="shared" si="1"/>
        <v>0</v>
      </c>
      <c r="BH18" t="b">
        <f t="shared" si="1"/>
        <v>0</v>
      </c>
      <c r="BI18" t="b">
        <f t="shared" si="1"/>
        <v>0</v>
      </c>
      <c r="BJ18" t="b">
        <f t="shared" si="1"/>
        <v>0</v>
      </c>
      <c r="BK18" t="b">
        <f t="shared" si="1"/>
        <v>0</v>
      </c>
      <c r="BL18" t="b">
        <f t="shared" si="1"/>
        <v>0</v>
      </c>
      <c r="BM18" t="b">
        <f t="shared" si="1"/>
        <v>0</v>
      </c>
      <c r="BN18" t="b">
        <f t="shared" si="1"/>
        <v>0</v>
      </c>
    </row>
    <row r="19" spans="1:66" x14ac:dyDescent="0.2">
      <c r="A19" t="s">
        <v>81</v>
      </c>
      <c r="B19" t="s">
        <v>80</v>
      </c>
      <c r="C19" t="b">
        <f t="shared" si="0"/>
        <v>0</v>
      </c>
      <c r="D19" t="b">
        <f t="shared" si="0"/>
        <v>0</v>
      </c>
      <c r="E19" t="b">
        <f t="shared" si="0"/>
        <v>1</v>
      </c>
      <c r="F19" t="b">
        <f t="shared" si="0"/>
        <v>0</v>
      </c>
      <c r="G19" t="b">
        <f t="shared" si="0"/>
        <v>0</v>
      </c>
      <c r="H19" t="b">
        <f t="shared" si="0"/>
        <v>0</v>
      </c>
      <c r="I19" t="b">
        <f t="shared" si="0"/>
        <v>0</v>
      </c>
      <c r="J19" t="b">
        <f t="shared" si="0"/>
        <v>0</v>
      </c>
      <c r="K19" t="b">
        <f t="shared" si="0"/>
        <v>0</v>
      </c>
      <c r="L19" t="b">
        <f t="shared" si="0"/>
        <v>0</v>
      </c>
      <c r="M19" t="b">
        <f t="shared" si="0"/>
        <v>0</v>
      </c>
      <c r="N19" t="b">
        <f t="shared" si="0"/>
        <v>0</v>
      </c>
      <c r="O19" t="b">
        <f t="shared" si="0"/>
        <v>0</v>
      </c>
      <c r="P19" t="b">
        <f t="shared" si="0"/>
        <v>0</v>
      </c>
      <c r="Q19" t="b">
        <f t="shared" si="0"/>
        <v>0</v>
      </c>
      <c r="R19" t="b">
        <f t="shared" si="0"/>
        <v>0</v>
      </c>
      <c r="S19" t="b">
        <f t="shared" si="0"/>
        <v>0</v>
      </c>
      <c r="T19" t="b">
        <f t="shared" si="0"/>
        <v>0</v>
      </c>
      <c r="U19" t="b">
        <f t="shared" si="0"/>
        <v>0</v>
      </c>
      <c r="V19" t="b">
        <f t="shared" si="0"/>
        <v>0</v>
      </c>
      <c r="W19" t="b">
        <f t="shared" si="0"/>
        <v>0</v>
      </c>
      <c r="X19" t="b">
        <f t="shared" si="0"/>
        <v>0</v>
      </c>
      <c r="Y19" t="b">
        <f t="shared" si="0"/>
        <v>0</v>
      </c>
      <c r="Z19" t="b">
        <f t="shared" si="0"/>
        <v>0</v>
      </c>
      <c r="AA19" t="b">
        <f t="shared" si="0"/>
        <v>0</v>
      </c>
      <c r="AB19" t="b">
        <f t="shared" si="0"/>
        <v>0</v>
      </c>
      <c r="AC19" t="b">
        <f t="shared" si="0"/>
        <v>0</v>
      </c>
      <c r="AD19" t="b">
        <f t="shared" si="0"/>
        <v>0</v>
      </c>
      <c r="AE19" t="b">
        <f t="shared" si="0"/>
        <v>0</v>
      </c>
      <c r="AF19" t="b">
        <f t="shared" si="0"/>
        <v>0</v>
      </c>
      <c r="AG19" t="b">
        <f t="shared" si="0"/>
        <v>0</v>
      </c>
      <c r="AH19" t="b">
        <f t="shared" si="0"/>
        <v>0</v>
      </c>
      <c r="AI19" t="b">
        <f t="shared" si="1"/>
        <v>0</v>
      </c>
      <c r="AJ19" t="b">
        <f t="shared" si="1"/>
        <v>0</v>
      </c>
      <c r="AK19" t="b">
        <f t="shared" si="1"/>
        <v>0</v>
      </c>
      <c r="AL19" t="b">
        <f t="shared" si="1"/>
        <v>0</v>
      </c>
      <c r="AM19" t="b">
        <f t="shared" si="1"/>
        <v>0</v>
      </c>
      <c r="AN19" t="b">
        <f t="shared" si="1"/>
        <v>0</v>
      </c>
      <c r="AO19" t="b">
        <f t="shared" si="1"/>
        <v>0</v>
      </c>
      <c r="AP19" t="b">
        <f t="shared" si="1"/>
        <v>0</v>
      </c>
      <c r="AQ19" t="b">
        <f t="shared" si="1"/>
        <v>0</v>
      </c>
      <c r="AR19" t="b">
        <f t="shared" si="1"/>
        <v>0</v>
      </c>
      <c r="AS19" t="b">
        <f t="shared" si="1"/>
        <v>0</v>
      </c>
      <c r="AT19" t="b">
        <f t="shared" si="1"/>
        <v>0</v>
      </c>
      <c r="AU19" t="b">
        <f t="shared" si="1"/>
        <v>0</v>
      </c>
      <c r="AV19" t="b">
        <f t="shared" si="1"/>
        <v>0</v>
      </c>
      <c r="AW19" t="b">
        <f t="shared" si="1"/>
        <v>0</v>
      </c>
      <c r="AX19" t="b">
        <f t="shared" si="1"/>
        <v>0</v>
      </c>
      <c r="AY19" t="b">
        <f t="shared" si="1"/>
        <v>0</v>
      </c>
      <c r="AZ19" t="b">
        <f t="shared" si="1"/>
        <v>0</v>
      </c>
      <c r="BA19" t="b">
        <f t="shared" si="1"/>
        <v>0</v>
      </c>
      <c r="BB19" t="b">
        <f t="shared" si="1"/>
        <v>0</v>
      </c>
      <c r="BC19" t="b">
        <f t="shared" si="1"/>
        <v>0</v>
      </c>
      <c r="BD19" t="b">
        <f t="shared" si="1"/>
        <v>0</v>
      </c>
      <c r="BE19" t="b">
        <f t="shared" si="1"/>
        <v>0</v>
      </c>
      <c r="BF19" t="b">
        <f t="shared" si="1"/>
        <v>0</v>
      </c>
      <c r="BG19" t="b">
        <f t="shared" si="1"/>
        <v>0</v>
      </c>
      <c r="BH19" t="b">
        <f t="shared" si="1"/>
        <v>0</v>
      </c>
      <c r="BI19" t="b">
        <f t="shared" si="1"/>
        <v>0</v>
      </c>
      <c r="BJ19" t="b">
        <f t="shared" si="1"/>
        <v>0</v>
      </c>
      <c r="BK19" t="b">
        <f t="shared" si="1"/>
        <v>0</v>
      </c>
      <c r="BL19" t="b">
        <f t="shared" si="1"/>
        <v>0</v>
      </c>
      <c r="BM19" t="b">
        <f t="shared" si="1"/>
        <v>0</v>
      </c>
      <c r="BN19" t="b">
        <f t="shared" si="1"/>
        <v>0</v>
      </c>
    </row>
    <row r="20" spans="1:66" x14ac:dyDescent="0.2">
      <c r="A20" t="s">
        <v>82</v>
      </c>
      <c r="B20" s="1" t="s">
        <v>159</v>
      </c>
      <c r="C20" t="b">
        <f t="shared" si="0"/>
        <v>0</v>
      </c>
      <c r="D20" t="b">
        <f t="shared" si="0"/>
        <v>1</v>
      </c>
      <c r="E20" t="b">
        <f t="shared" si="0"/>
        <v>0</v>
      </c>
      <c r="F20" t="b">
        <f t="shared" si="0"/>
        <v>1</v>
      </c>
      <c r="G20" t="b">
        <f t="shared" si="0"/>
        <v>1</v>
      </c>
      <c r="H20" t="b">
        <f t="shared" si="0"/>
        <v>1</v>
      </c>
      <c r="I20" t="b">
        <f t="shared" si="0"/>
        <v>1</v>
      </c>
      <c r="J20" t="b">
        <f t="shared" si="0"/>
        <v>1</v>
      </c>
      <c r="K20" t="b">
        <f t="shared" si="0"/>
        <v>1</v>
      </c>
      <c r="L20" t="b">
        <f t="shared" si="0"/>
        <v>1</v>
      </c>
      <c r="M20" t="b">
        <f t="shared" si="0"/>
        <v>1</v>
      </c>
      <c r="N20" t="b">
        <f t="shared" si="0"/>
        <v>1</v>
      </c>
      <c r="O20" t="b">
        <f t="shared" si="0"/>
        <v>1</v>
      </c>
      <c r="P20" t="b">
        <f t="shared" si="0"/>
        <v>1</v>
      </c>
      <c r="Q20" t="b">
        <f t="shared" si="0"/>
        <v>1</v>
      </c>
      <c r="R20" t="b">
        <f t="shared" si="0"/>
        <v>1</v>
      </c>
      <c r="S20" t="b">
        <f t="shared" si="0"/>
        <v>1</v>
      </c>
      <c r="T20" t="b">
        <f t="shared" si="0"/>
        <v>1</v>
      </c>
      <c r="U20" t="b">
        <f t="shared" si="0"/>
        <v>1</v>
      </c>
      <c r="V20" t="b">
        <f t="shared" si="0"/>
        <v>1</v>
      </c>
      <c r="W20" t="b">
        <f t="shared" si="0"/>
        <v>1</v>
      </c>
      <c r="X20" t="b">
        <f t="shared" si="0"/>
        <v>0</v>
      </c>
      <c r="Y20" t="b">
        <f t="shared" si="0"/>
        <v>1</v>
      </c>
      <c r="Z20" t="b">
        <f t="shared" si="0"/>
        <v>1</v>
      </c>
      <c r="AA20" t="b">
        <f t="shared" si="0"/>
        <v>0</v>
      </c>
      <c r="AB20" t="b">
        <f t="shared" si="0"/>
        <v>1</v>
      </c>
      <c r="AC20" t="b">
        <f t="shared" si="0"/>
        <v>1</v>
      </c>
      <c r="AD20" t="b">
        <f t="shared" si="0"/>
        <v>1</v>
      </c>
      <c r="AE20" t="b">
        <f t="shared" si="0"/>
        <v>1</v>
      </c>
      <c r="AF20" t="b">
        <f t="shared" si="0"/>
        <v>1</v>
      </c>
      <c r="AG20" t="b">
        <f t="shared" si="0"/>
        <v>1</v>
      </c>
      <c r="AH20" t="b">
        <f t="shared" si="0"/>
        <v>1</v>
      </c>
      <c r="AI20" t="b">
        <f t="shared" si="1"/>
        <v>0</v>
      </c>
      <c r="AJ20" t="b">
        <f t="shared" si="1"/>
        <v>0</v>
      </c>
      <c r="AK20" t="b">
        <f t="shared" si="1"/>
        <v>0</v>
      </c>
      <c r="AL20" t="b">
        <f t="shared" si="1"/>
        <v>1</v>
      </c>
      <c r="AM20" t="b">
        <f t="shared" si="1"/>
        <v>0</v>
      </c>
      <c r="AN20" t="b">
        <f t="shared" si="1"/>
        <v>0</v>
      </c>
      <c r="AO20" t="b">
        <f t="shared" si="1"/>
        <v>0</v>
      </c>
      <c r="AP20" t="b">
        <f t="shared" si="1"/>
        <v>1</v>
      </c>
      <c r="AQ20" t="b">
        <f t="shared" si="1"/>
        <v>1</v>
      </c>
      <c r="AR20" t="b">
        <f t="shared" si="1"/>
        <v>1</v>
      </c>
      <c r="AS20" t="b">
        <f t="shared" si="1"/>
        <v>0</v>
      </c>
      <c r="AT20" t="b">
        <f t="shared" si="1"/>
        <v>0</v>
      </c>
      <c r="AU20" t="b">
        <f t="shared" si="1"/>
        <v>1</v>
      </c>
      <c r="AV20" t="b">
        <f t="shared" si="1"/>
        <v>1</v>
      </c>
      <c r="AW20" t="b">
        <f t="shared" si="1"/>
        <v>0</v>
      </c>
      <c r="AX20" t="b">
        <f t="shared" si="1"/>
        <v>0</v>
      </c>
      <c r="AY20" t="b">
        <f t="shared" si="1"/>
        <v>1</v>
      </c>
      <c r="AZ20" t="b">
        <f t="shared" si="1"/>
        <v>0</v>
      </c>
      <c r="BA20" t="b">
        <f t="shared" si="1"/>
        <v>1</v>
      </c>
      <c r="BB20" t="b">
        <f t="shared" si="1"/>
        <v>1</v>
      </c>
      <c r="BC20" t="b">
        <f t="shared" si="1"/>
        <v>1</v>
      </c>
      <c r="BD20" t="b">
        <f t="shared" si="1"/>
        <v>0</v>
      </c>
      <c r="BE20" t="b">
        <f t="shared" si="1"/>
        <v>1</v>
      </c>
      <c r="BF20" t="b">
        <f t="shared" si="1"/>
        <v>0</v>
      </c>
      <c r="BG20" t="b">
        <f t="shared" si="1"/>
        <v>0</v>
      </c>
      <c r="BH20" t="b">
        <f t="shared" si="1"/>
        <v>1</v>
      </c>
      <c r="BI20" t="b">
        <f t="shared" si="1"/>
        <v>0</v>
      </c>
      <c r="BJ20" t="b">
        <f t="shared" si="1"/>
        <v>0</v>
      </c>
      <c r="BK20" t="b">
        <f t="shared" si="1"/>
        <v>1</v>
      </c>
      <c r="BL20" t="b">
        <f t="shared" si="1"/>
        <v>1</v>
      </c>
      <c r="BM20" t="b">
        <f t="shared" si="1"/>
        <v>1</v>
      </c>
      <c r="BN20" t="b">
        <f t="shared" si="1"/>
        <v>0</v>
      </c>
    </row>
    <row r="21" spans="1:66" x14ac:dyDescent="0.2">
      <c r="A21" t="s">
        <v>84</v>
      </c>
      <c r="B21" s="1" t="s">
        <v>159</v>
      </c>
      <c r="C21" t="b">
        <f t="shared" si="0"/>
        <v>0</v>
      </c>
      <c r="D21" t="b">
        <f t="shared" si="0"/>
        <v>1</v>
      </c>
      <c r="E21" t="b">
        <f t="shared" si="0"/>
        <v>1</v>
      </c>
      <c r="F21" t="b">
        <f t="shared" si="0"/>
        <v>1</v>
      </c>
      <c r="G21" t="b">
        <f t="shared" si="0"/>
        <v>1</v>
      </c>
      <c r="H21" t="b">
        <f t="shared" si="0"/>
        <v>0</v>
      </c>
      <c r="I21" t="b">
        <f t="shared" si="0"/>
        <v>0</v>
      </c>
      <c r="J21" t="b">
        <f t="shared" si="0"/>
        <v>0</v>
      </c>
      <c r="K21" t="b">
        <f t="shared" si="0"/>
        <v>0</v>
      </c>
      <c r="L21" t="b">
        <f t="shared" si="0"/>
        <v>0</v>
      </c>
      <c r="M21" t="b">
        <f t="shared" si="0"/>
        <v>0</v>
      </c>
      <c r="N21" t="b">
        <f t="shared" si="0"/>
        <v>0</v>
      </c>
      <c r="O21" t="b">
        <f t="shared" si="0"/>
        <v>0</v>
      </c>
      <c r="P21" t="b">
        <f t="shared" si="0"/>
        <v>0</v>
      </c>
      <c r="Q21" t="b">
        <f t="shared" si="0"/>
        <v>0</v>
      </c>
      <c r="R21" t="b">
        <f t="shared" si="0"/>
        <v>0</v>
      </c>
      <c r="S21" t="b">
        <f t="shared" si="0"/>
        <v>1</v>
      </c>
      <c r="T21" t="b">
        <f t="shared" si="0"/>
        <v>0</v>
      </c>
      <c r="U21" t="b">
        <f t="shared" si="0"/>
        <v>0</v>
      </c>
      <c r="V21" t="b">
        <f t="shared" si="0"/>
        <v>0</v>
      </c>
      <c r="W21" t="b">
        <f t="shared" si="0"/>
        <v>0</v>
      </c>
      <c r="X21" t="b">
        <f t="shared" si="0"/>
        <v>0</v>
      </c>
      <c r="Y21" t="b">
        <f t="shared" si="0"/>
        <v>1</v>
      </c>
      <c r="Z21" t="b">
        <f t="shared" si="0"/>
        <v>1</v>
      </c>
      <c r="AA21" t="b">
        <f t="shared" si="0"/>
        <v>0</v>
      </c>
      <c r="AB21" t="b">
        <f t="shared" si="0"/>
        <v>0</v>
      </c>
      <c r="AC21" t="b">
        <f t="shared" si="0"/>
        <v>0</v>
      </c>
      <c r="AD21" t="b">
        <f t="shared" si="0"/>
        <v>0</v>
      </c>
      <c r="AE21" t="b">
        <f t="shared" si="0"/>
        <v>0</v>
      </c>
      <c r="AF21" t="b">
        <f t="shared" si="0"/>
        <v>0</v>
      </c>
      <c r="AG21" t="b">
        <f t="shared" si="0"/>
        <v>1</v>
      </c>
      <c r="AH21" t="b">
        <f t="shared" si="0"/>
        <v>1</v>
      </c>
      <c r="AI21" t="b">
        <f t="shared" si="1"/>
        <v>0</v>
      </c>
      <c r="AJ21" t="b">
        <f t="shared" si="1"/>
        <v>0</v>
      </c>
      <c r="AK21" t="b">
        <f t="shared" si="1"/>
        <v>1</v>
      </c>
      <c r="AL21" t="b">
        <f t="shared" si="1"/>
        <v>1</v>
      </c>
      <c r="AM21" t="b">
        <f t="shared" si="1"/>
        <v>1</v>
      </c>
      <c r="AN21" t="b">
        <f t="shared" si="1"/>
        <v>1</v>
      </c>
      <c r="AO21" t="b">
        <f t="shared" si="1"/>
        <v>0</v>
      </c>
      <c r="AP21" t="b">
        <f t="shared" si="1"/>
        <v>1</v>
      </c>
      <c r="AQ21" t="b">
        <f t="shared" si="1"/>
        <v>1</v>
      </c>
      <c r="AR21" t="b">
        <f t="shared" si="1"/>
        <v>1</v>
      </c>
      <c r="AS21" t="b">
        <f t="shared" si="1"/>
        <v>0</v>
      </c>
      <c r="AT21" t="b">
        <f t="shared" si="1"/>
        <v>0</v>
      </c>
      <c r="AU21" t="b">
        <f t="shared" si="1"/>
        <v>0</v>
      </c>
      <c r="AV21" t="b">
        <f t="shared" si="1"/>
        <v>1</v>
      </c>
      <c r="AW21" t="b">
        <f t="shared" si="1"/>
        <v>1</v>
      </c>
      <c r="AX21" t="b">
        <f t="shared" si="1"/>
        <v>1</v>
      </c>
      <c r="AY21" t="b">
        <f t="shared" si="1"/>
        <v>0</v>
      </c>
      <c r="AZ21" t="b">
        <f t="shared" si="1"/>
        <v>1</v>
      </c>
      <c r="BA21" t="b">
        <f t="shared" si="1"/>
        <v>1</v>
      </c>
      <c r="BB21" t="b">
        <f t="shared" si="1"/>
        <v>1</v>
      </c>
      <c r="BC21" t="b">
        <f t="shared" si="1"/>
        <v>0</v>
      </c>
      <c r="BD21" t="b">
        <f t="shared" si="1"/>
        <v>0</v>
      </c>
      <c r="BE21" t="b">
        <f t="shared" si="1"/>
        <v>1</v>
      </c>
      <c r="BF21" t="b">
        <f t="shared" si="1"/>
        <v>1</v>
      </c>
      <c r="BG21" t="b">
        <f t="shared" si="1"/>
        <v>1</v>
      </c>
      <c r="BH21" t="b">
        <f t="shared" si="1"/>
        <v>1</v>
      </c>
      <c r="BI21" t="b">
        <f t="shared" si="1"/>
        <v>1</v>
      </c>
      <c r="BJ21" t="b">
        <f t="shared" si="1"/>
        <v>1</v>
      </c>
      <c r="BK21" t="b">
        <f t="shared" si="1"/>
        <v>1</v>
      </c>
      <c r="BL21" t="b">
        <f t="shared" si="1"/>
        <v>0</v>
      </c>
      <c r="BM21" t="b">
        <f t="shared" si="1"/>
        <v>1</v>
      </c>
      <c r="BN21" t="b">
        <f t="shared" si="1"/>
        <v>0</v>
      </c>
    </row>
    <row r="22" spans="1:66" x14ac:dyDescent="0.2">
      <c r="A22" t="s">
        <v>85</v>
      </c>
      <c r="B22" s="1" t="s">
        <v>159</v>
      </c>
      <c r="C22" t="b">
        <f t="shared" si="0"/>
        <v>0</v>
      </c>
      <c r="D22" t="b">
        <f t="shared" si="0"/>
        <v>1</v>
      </c>
      <c r="E22" t="b">
        <f t="shared" si="0"/>
        <v>0</v>
      </c>
      <c r="F22" t="b">
        <f t="shared" si="0"/>
        <v>1</v>
      </c>
      <c r="G22" t="b">
        <f t="shared" si="0"/>
        <v>1</v>
      </c>
      <c r="H22" t="b">
        <f t="shared" si="0"/>
        <v>0</v>
      </c>
      <c r="I22" t="b">
        <f t="shared" si="0"/>
        <v>0</v>
      </c>
      <c r="J22" t="b">
        <f t="shared" si="0"/>
        <v>1</v>
      </c>
      <c r="K22" t="b">
        <f t="shared" si="0"/>
        <v>1</v>
      </c>
      <c r="L22" t="b">
        <f t="shared" si="0"/>
        <v>1</v>
      </c>
      <c r="M22" t="b">
        <f t="shared" si="0"/>
        <v>1</v>
      </c>
      <c r="N22" t="b">
        <f t="shared" si="0"/>
        <v>1</v>
      </c>
      <c r="O22" t="b">
        <f t="shared" si="0"/>
        <v>1</v>
      </c>
      <c r="P22" t="b">
        <f t="shared" si="0"/>
        <v>1</v>
      </c>
      <c r="Q22" t="b">
        <f t="shared" si="0"/>
        <v>1</v>
      </c>
      <c r="R22" t="b">
        <f t="shared" si="0"/>
        <v>1</v>
      </c>
      <c r="S22" t="b">
        <f t="shared" si="0"/>
        <v>1</v>
      </c>
      <c r="T22" t="b">
        <f t="shared" si="0"/>
        <v>1</v>
      </c>
      <c r="U22" t="b">
        <f t="shared" si="0"/>
        <v>0</v>
      </c>
      <c r="V22" t="b">
        <f t="shared" si="0"/>
        <v>1</v>
      </c>
      <c r="W22" t="b">
        <f t="shared" si="0"/>
        <v>1</v>
      </c>
      <c r="X22" t="b">
        <f t="shared" si="0"/>
        <v>1</v>
      </c>
      <c r="Y22" t="b">
        <f t="shared" si="0"/>
        <v>1</v>
      </c>
      <c r="Z22" t="b">
        <f t="shared" si="0"/>
        <v>1</v>
      </c>
      <c r="AA22" t="b">
        <f t="shared" si="0"/>
        <v>1</v>
      </c>
      <c r="AB22" t="b">
        <f t="shared" si="0"/>
        <v>1</v>
      </c>
      <c r="AC22" t="b">
        <f t="shared" si="0"/>
        <v>1</v>
      </c>
      <c r="AD22" t="b">
        <f t="shared" si="0"/>
        <v>1</v>
      </c>
      <c r="AE22" t="b">
        <f t="shared" si="0"/>
        <v>1</v>
      </c>
      <c r="AF22" t="b">
        <f t="shared" si="0"/>
        <v>1</v>
      </c>
      <c r="AG22" t="b">
        <f t="shared" si="0"/>
        <v>1</v>
      </c>
      <c r="AH22" t="b">
        <f t="shared" si="0"/>
        <v>1</v>
      </c>
      <c r="AI22" t="b">
        <f t="shared" si="1"/>
        <v>0</v>
      </c>
      <c r="AJ22" t="b">
        <f t="shared" si="1"/>
        <v>0</v>
      </c>
      <c r="AK22" t="b">
        <f t="shared" si="1"/>
        <v>0</v>
      </c>
      <c r="AL22" t="b">
        <f t="shared" si="1"/>
        <v>0</v>
      </c>
      <c r="AM22" t="b">
        <f t="shared" si="1"/>
        <v>0</v>
      </c>
      <c r="AN22" t="b">
        <f t="shared" si="1"/>
        <v>0</v>
      </c>
      <c r="AO22" t="b">
        <f t="shared" si="1"/>
        <v>1</v>
      </c>
      <c r="AP22" t="b">
        <f t="shared" si="1"/>
        <v>1</v>
      </c>
      <c r="AQ22" t="b">
        <f t="shared" si="1"/>
        <v>1</v>
      </c>
      <c r="AR22" t="b">
        <f t="shared" si="1"/>
        <v>1</v>
      </c>
      <c r="AS22" t="b">
        <f t="shared" si="1"/>
        <v>1</v>
      </c>
      <c r="AT22" t="b">
        <f t="shared" si="1"/>
        <v>1</v>
      </c>
      <c r="AU22" t="b">
        <f t="shared" si="1"/>
        <v>1</v>
      </c>
      <c r="AV22" t="b">
        <f t="shared" si="1"/>
        <v>1</v>
      </c>
      <c r="AW22" t="b">
        <f t="shared" si="1"/>
        <v>1</v>
      </c>
      <c r="AX22" t="b">
        <f t="shared" si="1"/>
        <v>1</v>
      </c>
      <c r="AY22" t="b">
        <f t="shared" si="1"/>
        <v>0</v>
      </c>
      <c r="AZ22" t="b">
        <f t="shared" si="1"/>
        <v>1</v>
      </c>
      <c r="BA22" t="b">
        <f t="shared" si="1"/>
        <v>1</v>
      </c>
      <c r="BB22" t="b">
        <f t="shared" si="1"/>
        <v>1</v>
      </c>
      <c r="BC22" t="b">
        <f t="shared" si="1"/>
        <v>1</v>
      </c>
      <c r="BD22" t="b">
        <f t="shared" si="1"/>
        <v>1</v>
      </c>
      <c r="BE22" t="b">
        <f t="shared" si="1"/>
        <v>1</v>
      </c>
      <c r="BF22" t="b">
        <f t="shared" si="1"/>
        <v>1</v>
      </c>
      <c r="BG22" t="b">
        <f t="shared" si="1"/>
        <v>1</v>
      </c>
      <c r="BH22" t="b">
        <f t="shared" si="1"/>
        <v>1</v>
      </c>
      <c r="BI22" t="b">
        <f t="shared" si="1"/>
        <v>0</v>
      </c>
      <c r="BJ22" t="b">
        <f t="shared" si="1"/>
        <v>0</v>
      </c>
      <c r="BK22" t="b">
        <f t="shared" si="1"/>
        <v>1</v>
      </c>
      <c r="BL22" t="b">
        <f t="shared" si="1"/>
        <v>1</v>
      </c>
      <c r="BM22" t="b">
        <f t="shared" si="1"/>
        <v>0</v>
      </c>
      <c r="BN22" t="b">
        <f t="shared" si="1"/>
        <v>0</v>
      </c>
    </row>
    <row r="23" spans="1:66" x14ac:dyDescent="0.2">
      <c r="A23" t="s">
        <v>86</v>
      </c>
      <c r="B23" s="1" t="s">
        <v>160</v>
      </c>
      <c r="C23" t="b">
        <f t="shared" si="0"/>
        <v>0</v>
      </c>
      <c r="D23" t="b">
        <f t="shared" si="0"/>
        <v>0</v>
      </c>
      <c r="E23" t="b">
        <f t="shared" si="0"/>
        <v>0</v>
      </c>
      <c r="F23" t="b">
        <f t="shared" si="0"/>
        <v>0</v>
      </c>
      <c r="G23" t="b">
        <f t="shared" si="0"/>
        <v>0</v>
      </c>
      <c r="H23" t="b">
        <f t="shared" si="0"/>
        <v>0</v>
      </c>
      <c r="I23" t="b">
        <f t="shared" si="0"/>
        <v>0</v>
      </c>
      <c r="J23" t="b">
        <f t="shared" si="0"/>
        <v>0</v>
      </c>
      <c r="K23" t="b">
        <f t="shared" si="0"/>
        <v>0</v>
      </c>
      <c r="L23" t="b">
        <f t="shared" si="0"/>
        <v>0</v>
      </c>
      <c r="M23" t="b">
        <f t="shared" si="0"/>
        <v>0</v>
      </c>
      <c r="N23" t="b">
        <f t="shared" si="0"/>
        <v>0</v>
      </c>
      <c r="O23" t="b">
        <f t="shared" si="0"/>
        <v>0</v>
      </c>
      <c r="P23" t="b">
        <f t="shared" si="0"/>
        <v>0</v>
      </c>
      <c r="Q23" t="b">
        <f t="shared" si="0"/>
        <v>0</v>
      </c>
      <c r="R23" t="b">
        <f t="shared" si="0"/>
        <v>0</v>
      </c>
      <c r="S23" t="b">
        <f t="shared" si="0"/>
        <v>0</v>
      </c>
      <c r="T23" t="b">
        <f t="shared" si="0"/>
        <v>0</v>
      </c>
      <c r="U23" t="b">
        <f t="shared" si="0"/>
        <v>0</v>
      </c>
      <c r="V23" t="b">
        <f t="shared" si="0"/>
        <v>0</v>
      </c>
      <c r="W23" t="b">
        <f t="shared" si="0"/>
        <v>0</v>
      </c>
      <c r="X23" t="b">
        <f t="shared" si="0"/>
        <v>0</v>
      </c>
      <c r="Y23" t="b">
        <f t="shared" si="0"/>
        <v>0</v>
      </c>
      <c r="Z23" t="b">
        <f t="shared" si="0"/>
        <v>0</v>
      </c>
      <c r="AA23" t="b">
        <f t="shared" si="0"/>
        <v>0</v>
      </c>
      <c r="AB23" t="b">
        <f t="shared" si="0"/>
        <v>0</v>
      </c>
      <c r="AC23" t="b">
        <f t="shared" si="0"/>
        <v>0</v>
      </c>
      <c r="AD23" t="b">
        <f t="shared" si="0"/>
        <v>0</v>
      </c>
      <c r="AE23" t="b">
        <f t="shared" si="0"/>
        <v>0</v>
      </c>
      <c r="AF23" t="b">
        <f t="shared" si="0"/>
        <v>0</v>
      </c>
      <c r="AG23" t="b">
        <f t="shared" si="0"/>
        <v>0</v>
      </c>
      <c r="AH23" t="b">
        <f t="shared" si="0"/>
        <v>0</v>
      </c>
      <c r="AI23" t="b">
        <f t="shared" si="1"/>
        <v>0</v>
      </c>
      <c r="AJ23" t="b">
        <f t="shared" si="1"/>
        <v>0</v>
      </c>
      <c r="AK23" t="b">
        <f t="shared" si="1"/>
        <v>0</v>
      </c>
      <c r="AL23" t="b">
        <f t="shared" si="1"/>
        <v>1</v>
      </c>
      <c r="AM23" t="b">
        <f t="shared" si="1"/>
        <v>1</v>
      </c>
      <c r="AN23" t="b">
        <f t="shared" si="1"/>
        <v>0</v>
      </c>
      <c r="AO23" t="b">
        <f t="shared" si="1"/>
        <v>1</v>
      </c>
      <c r="AP23" t="b">
        <f t="shared" si="1"/>
        <v>1</v>
      </c>
      <c r="AQ23" t="b">
        <f t="shared" si="1"/>
        <v>0</v>
      </c>
      <c r="AR23" t="b">
        <f t="shared" si="1"/>
        <v>1</v>
      </c>
      <c r="AS23" t="b">
        <f t="shared" si="1"/>
        <v>0</v>
      </c>
      <c r="AT23" t="b">
        <f t="shared" si="1"/>
        <v>1</v>
      </c>
      <c r="AU23" t="b">
        <f t="shared" si="1"/>
        <v>1</v>
      </c>
      <c r="AV23" t="b">
        <f t="shared" si="1"/>
        <v>0</v>
      </c>
      <c r="AW23" t="b">
        <f t="shared" si="1"/>
        <v>0</v>
      </c>
      <c r="AX23" t="b">
        <f t="shared" si="1"/>
        <v>0</v>
      </c>
      <c r="AY23" t="b">
        <f t="shared" si="1"/>
        <v>1</v>
      </c>
      <c r="AZ23" t="b">
        <f t="shared" si="1"/>
        <v>0</v>
      </c>
      <c r="BA23" t="b">
        <f t="shared" si="1"/>
        <v>1</v>
      </c>
      <c r="BB23" t="b">
        <f t="shared" si="1"/>
        <v>0</v>
      </c>
      <c r="BC23" t="b">
        <f t="shared" si="1"/>
        <v>1</v>
      </c>
      <c r="BD23" t="b">
        <f t="shared" si="1"/>
        <v>1</v>
      </c>
      <c r="BE23" t="b">
        <f t="shared" si="1"/>
        <v>0</v>
      </c>
      <c r="BF23" t="b">
        <f t="shared" si="1"/>
        <v>1</v>
      </c>
      <c r="BG23" t="b">
        <f t="shared" si="1"/>
        <v>0</v>
      </c>
      <c r="BH23" t="b">
        <f t="shared" si="1"/>
        <v>0</v>
      </c>
      <c r="BI23" t="b">
        <f t="shared" si="1"/>
        <v>0</v>
      </c>
      <c r="BJ23" t="b">
        <f t="shared" si="1"/>
        <v>0</v>
      </c>
      <c r="BK23" t="b">
        <f t="shared" si="1"/>
        <v>0</v>
      </c>
      <c r="BL23" t="b">
        <f t="shared" si="1"/>
        <v>1</v>
      </c>
      <c r="BM23" t="b">
        <f t="shared" si="1"/>
        <v>1</v>
      </c>
      <c r="BN23" t="b">
        <f t="shared" si="1"/>
        <v>0</v>
      </c>
    </row>
    <row r="24" spans="1:66" x14ac:dyDescent="0.2">
      <c r="A24" t="s">
        <v>88</v>
      </c>
      <c r="B24" s="1" t="s">
        <v>160</v>
      </c>
      <c r="C24" t="b">
        <f t="shared" si="0"/>
        <v>0</v>
      </c>
      <c r="D24" t="b">
        <f t="shared" si="0"/>
        <v>0</v>
      </c>
      <c r="E24" t="b">
        <f t="shared" si="0"/>
        <v>0</v>
      </c>
      <c r="F24" t="b">
        <f t="shared" si="0"/>
        <v>0</v>
      </c>
      <c r="G24" t="b">
        <f t="shared" si="0"/>
        <v>0</v>
      </c>
      <c r="H24" t="b">
        <f t="shared" si="0"/>
        <v>0</v>
      </c>
      <c r="I24" t="b">
        <f t="shared" si="0"/>
        <v>0</v>
      </c>
      <c r="J24" t="b">
        <f t="shared" si="0"/>
        <v>0</v>
      </c>
      <c r="K24" t="b">
        <f t="shared" si="0"/>
        <v>0</v>
      </c>
      <c r="L24" t="b">
        <f t="shared" si="0"/>
        <v>0</v>
      </c>
      <c r="M24" t="b">
        <f t="shared" si="0"/>
        <v>0</v>
      </c>
      <c r="N24" t="b">
        <f t="shared" si="0"/>
        <v>0</v>
      </c>
      <c r="O24" t="b">
        <f t="shared" si="0"/>
        <v>0</v>
      </c>
      <c r="P24" t="b">
        <f t="shared" si="0"/>
        <v>0</v>
      </c>
      <c r="Q24" t="b">
        <f t="shared" si="0"/>
        <v>0</v>
      </c>
      <c r="R24" t="b">
        <f t="shared" si="0"/>
        <v>0</v>
      </c>
      <c r="S24" t="b">
        <f t="shared" si="0"/>
        <v>1</v>
      </c>
      <c r="T24" t="b">
        <f t="shared" si="0"/>
        <v>0</v>
      </c>
      <c r="U24" t="b">
        <f t="shared" si="0"/>
        <v>1</v>
      </c>
      <c r="V24" t="b">
        <f t="shared" si="0"/>
        <v>0</v>
      </c>
      <c r="W24" t="b">
        <f t="shared" si="0"/>
        <v>0</v>
      </c>
      <c r="X24" t="b">
        <f t="shared" si="0"/>
        <v>0</v>
      </c>
      <c r="Y24" t="b">
        <f t="shared" si="0"/>
        <v>1</v>
      </c>
      <c r="Z24" t="b">
        <f t="shared" si="0"/>
        <v>0</v>
      </c>
      <c r="AA24" t="b">
        <f t="shared" si="0"/>
        <v>0</v>
      </c>
      <c r="AB24" t="b">
        <f t="shared" si="0"/>
        <v>0</v>
      </c>
      <c r="AC24" t="b">
        <f t="shared" si="0"/>
        <v>0</v>
      </c>
      <c r="AD24" t="b">
        <f t="shared" si="0"/>
        <v>0</v>
      </c>
      <c r="AE24" t="b">
        <f t="shared" si="0"/>
        <v>0</v>
      </c>
      <c r="AF24" t="b">
        <f t="shared" si="0"/>
        <v>1</v>
      </c>
      <c r="AG24" t="b">
        <f t="shared" si="0"/>
        <v>0</v>
      </c>
      <c r="AH24" t="b">
        <f t="shared" si="0"/>
        <v>0</v>
      </c>
      <c r="AI24" t="b">
        <f t="shared" si="1"/>
        <v>0</v>
      </c>
      <c r="AJ24" t="b">
        <f t="shared" si="1"/>
        <v>0</v>
      </c>
      <c r="AK24" t="b">
        <f t="shared" si="1"/>
        <v>0</v>
      </c>
      <c r="AL24" t="b">
        <f t="shared" si="1"/>
        <v>1</v>
      </c>
      <c r="AM24" t="b">
        <f t="shared" si="1"/>
        <v>0</v>
      </c>
      <c r="AN24" t="b">
        <f t="shared" si="1"/>
        <v>0</v>
      </c>
      <c r="AO24" t="b">
        <f t="shared" si="1"/>
        <v>0</v>
      </c>
      <c r="AP24" t="b">
        <f t="shared" si="1"/>
        <v>0</v>
      </c>
      <c r="AQ24" t="b">
        <f t="shared" si="1"/>
        <v>0</v>
      </c>
      <c r="AR24" t="b">
        <f t="shared" si="1"/>
        <v>0</v>
      </c>
      <c r="AS24" t="b">
        <f t="shared" si="1"/>
        <v>0</v>
      </c>
      <c r="AT24" t="b">
        <f t="shared" si="1"/>
        <v>0</v>
      </c>
      <c r="AU24" t="b">
        <f t="shared" si="1"/>
        <v>0</v>
      </c>
      <c r="AV24" t="b">
        <f t="shared" si="1"/>
        <v>0</v>
      </c>
      <c r="AW24" t="b">
        <f t="shared" si="1"/>
        <v>0</v>
      </c>
      <c r="AX24" t="b">
        <f t="shared" si="1"/>
        <v>0</v>
      </c>
      <c r="AY24" t="b">
        <f t="shared" si="1"/>
        <v>0</v>
      </c>
      <c r="AZ24" t="b">
        <f t="shared" si="1"/>
        <v>0</v>
      </c>
      <c r="BA24" t="b">
        <f t="shared" si="1"/>
        <v>0</v>
      </c>
      <c r="BB24" t="b">
        <f t="shared" si="1"/>
        <v>0</v>
      </c>
      <c r="BC24" t="b">
        <f t="shared" si="1"/>
        <v>0</v>
      </c>
      <c r="BD24" t="b">
        <f t="shared" si="1"/>
        <v>0</v>
      </c>
      <c r="BE24" t="b">
        <f t="shared" si="1"/>
        <v>0</v>
      </c>
      <c r="BF24" t="b">
        <f t="shared" si="1"/>
        <v>0</v>
      </c>
      <c r="BG24" t="b">
        <f t="shared" si="1"/>
        <v>0</v>
      </c>
      <c r="BH24" t="b">
        <f t="shared" si="1"/>
        <v>0</v>
      </c>
      <c r="BI24" t="b">
        <f t="shared" si="1"/>
        <v>0</v>
      </c>
      <c r="BJ24" t="b">
        <f t="shared" si="1"/>
        <v>0</v>
      </c>
      <c r="BK24" t="b">
        <f t="shared" si="1"/>
        <v>0</v>
      </c>
      <c r="BL24" t="b">
        <f t="shared" si="1"/>
        <v>0</v>
      </c>
      <c r="BM24" t="b">
        <f t="shared" si="1"/>
        <v>0</v>
      </c>
      <c r="BN24" t="b">
        <f t="shared" si="1"/>
        <v>0</v>
      </c>
    </row>
    <row r="25" spans="1:66" x14ac:dyDescent="0.2">
      <c r="A25" t="s">
        <v>89</v>
      </c>
      <c r="B25" s="1" t="s">
        <v>161</v>
      </c>
      <c r="C25" t="b">
        <f t="shared" si="0"/>
        <v>0</v>
      </c>
      <c r="D25" t="b">
        <f t="shared" si="0"/>
        <v>0</v>
      </c>
      <c r="E25" t="b">
        <f t="shared" si="0"/>
        <v>0</v>
      </c>
      <c r="F25" t="b">
        <f t="shared" si="0"/>
        <v>0</v>
      </c>
      <c r="G25" t="b">
        <f t="shared" si="0"/>
        <v>0</v>
      </c>
      <c r="H25" t="b">
        <f t="shared" si="0"/>
        <v>0</v>
      </c>
      <c r="I25" t="b">
        <f t="shared" si="0"/>
        <v>0</v>
      </c>
      <c r="J25" t="b">
        <f t="shared" si="0"/>
        <v>0</v>
      </c>
      <c r="K25" t="b">
        <f t="shared" si="0"/>
        <v>0</v>
      </c>
      <c r="L25" t="b">
        <f t="shared" si="0"/>
        <v>0</v>
      </c>
      <c r="M25" t="b">
        <f t="shared" si="0"/>
        <v>0</v>
      </c>
      <c r="N25" t="b">
        <f t="shared" si="0"/>
        <v>0</v>
      </c>
      <c r="O25" t="b">
        <f t="shared" si="0"/>
        <v>0</v>
      </c>
      <c r="P25" t="b">
        <f t="shared" si="0"/>
        <v>0</v>
      </c>
      <c r="Q25" t="b">
        <f t="shared" si="0"/>
        <v>0</v>
      </c>
      <c r="R25" t="b">
        <f t="shared" si="0"/>
        <v>0</v>
      </c>
      <c r="S25" t="b">
        <f t="shared" si="0"/>
        <v>0</v>
      </c>
      <c r="T25" t="b">
        <f t="shared" si="0"/>
        <v>0</v>
      </c>
      <c r="U25" t="b">
        <f t="shared" si="0"/>
        <v>0</v>
      </c>
      <c r="V25" t="b">
        <f t="shared" si="0"/>
        <v>0</v>
      </c>
      <c r="W25" t="b">
        <f t="shared" si="0"/>
        <v>0</v>
      </c>
      <c r="X25" t="b">
        <f t="shared" si="0"/>
        <v>0</v>
      </c>
      <c r="Y25" t="b">
        <f t="shared" si="0"/>
        <v>0</v>
      </c>
      <c r="Z25" t="b">
        <f t="shared" si="0"/>
        <v>0</v>
      </c>
      <c r="AA25" t="b">
        <f t="shared" si="0"/>
        <v>0</v>
      </c>
      <c r="AB25" t="b">
        <f t="shared" si="0"/>
        <v>0</v>
      </c>
      <c r="AC25" t="b">
        <f t="shared" si="0"/>
        <v>0</v>
      </c>
      <c r="AD25" t="b">
        <f t="shared" si="0"/>
        <v>0</v>
      </c>
      <c r="AE25" t="b">
        <f t="shared" si="0"/>
        <v>0</v>
      </c>
      <c r="AF25" t="b">
        <f t="shared" si="0"/>
        <v>0</v>
      </c>
      <c r="AG25" t="b">
        <f t="shared" si="0"/>
        <v>0</v>
      </c>
      <c r="AH25" t="b">
        <f t="shared" ref="C25:BM29" si="2">AND(AH9&gt;($C9 + MAX($C9, 40)), AH9&gt;(AH$2+MAX(AH$2, 40)))</f>
        <v>0</v>
      </c>
      <c r="AI25" t="b">
        <f t="shared" si="1"/>
        <v>0</v>
      </c>
      <c r="AJ25" t="b">
        <f t="shared" si="1"/>
        <v>0</v>
      </c>
      <c r="AK25" t="b">
        <f t="shared" si="1"/>
        <v>0</v>
      </c>
      <c r="AL25" t="b">
        <f t="shared" si="1"/>
        <v>0</v>
      </c>
      <c r="AM25" t="b">
        <f t="shared" si="1"/>
        <v>0</v>
      </c>
      <c r="AN25" t="b">
        <f t="shared" si="1"/>
        <v>0</v>
      </c>
      <c r="AO25" t="b">
        <f t="shared" si="1"/>
        <v>0</v>
      </c>
      <c r="AP25" t="b">
        <f t="shared" si="1"/>
        <v>0</v>
      </c>
      <c r="AQ25" t="b">
        <f t="shared" si="1"/>
        <v>0</v>
      </c>
      <c r="AR25" t="b">
        <f t="shared" si="1"/>
        <v>0</v>
      </c>
      <c r="AS25" t="b">
        <f t="shared" si="1"/>
        <v>0</v>
      </c>
      <c r="AT25" t="b">
        <f t="shared" si="1"/>
        <v>1</v>
      </c>
      <c r="AU25" t="b">
        <f t="shared" si="1"/>
        <v>0</v>
      </c>
      <c r="AV25" t="b">
        <f t="shared" si="1"/>
        <v>0</v>
      </c>
      <c r="AW25" t="b">
        <f t="shared" si="1"/>
        <v>0</v>
      </c>
      <c r="AX25" t="b">
        <f t="shared" si="1"/>
        <v>0</v>
      </c>
      <c r="AY25" t="b">
        <f t="shared" si="1"/>
        <v>0</v>
      </c>
      <c r="AZ25" t="b">
        <f t="shared" si="1"/>
        <v>0</v>
      </c>
      <c r="BA25" t="b">
        <f t="shared" si="1"/>
        <v>0</v>
      </c>
      <c r="BB25" t="b">
        <f t="shared" si="1"/>
        <v>0</v>
      </c>
      <c r="BC25" t="b">
        <f t="shared" si="1"/>
        <v>0</v>
      </c>
      <c r="BD25" t="b">
        <f t="shared" si="1"/>
        <v>0</v>
      </c>
      <c r="BE25" t="b">
        <f t="shared" si="1"/>
        <v>0</v>
      </c>
      <c r="BF25" t="b">
        <f t="shared" si="1"/>
        <v>0</v>
      </c>
      <c r="BG25" t="b">
        <f t="shared" si="1"/>
        <v>0</v>
      </c>
      <c r="BH25" t="b">
        <f t="shared" si="1"/>
        <v>0</v>
      </c>
      <c r="BI25" t="b">
        <f t="shared" si="1"/>
        <v>0</v>
      </c>
      <c r="BJ25" t="b">
        <f t="shared" si="1"/>
        <v>0</v>
      </c>
      <c r="BK25" t="b">
        <f t="shared" si="1"/>
        <v>0</v>
      </c>
      <c r="BL25" t="b">
        <f t="shared" si="1"/>
        <v>1</v>
      </c>
      <c r="BM25" t="b">
        <f t="shared" si="1"/>
        <v>0</v>
      </c>
      <c r="BN25" t="b">
        <f t="shared" ref="AI25:CS29" si="3">AND(BN9&gt;($BN9 + MAX($BN9, 40)), BN9&gt;(BN$2+ MAX(BN$2, 40)))</f>
        <v>0</v>
      </c>
    </row>
    <row r="26" spans="1:66" x14ac:dyDescent="0.2">
      <c r="A26" t="s">
        <v>91</v>
      </c>
      <c r="B26" s="1" t="s">
        <v>159</v>
      </c>
      <c r="C26" t="b">
        <f t="shared" si="2"/>
        <v>0</v>
      </c>
      <c r="D26" t="b">
        <f t="shared" si="2"/>
        <v>1</v>
      </c>
      <c r="E26" t="b">
        <f t="shared" si="2"/>
        <v>0</v>
      </c>
      <c r="F26" t="b">
        <f t="shared" si="2"/>
        <v>0</v>
      </c>
      <c r="G26" t="b">
        <f t="shared" si="2"/>
        <v>1</v>
      </c>
      <c r="H26" t="b">
        <f t="shared" si="2"/>
        <v>1</v>
      </c>
      <c r="I26" t="b">
        <f t="shared" si="2"/>
        <v>1</v>
      </c>
      <c r="J26" t="b">
        <f t="shared" si="2"/>
        <v>0</v>
      </c>
      <c r="K26" t="b">
        <f t="shared" si="2"/>
        <v>0</v>
      </c>
      <c r="L26" t="b">
        <f t="shared" si="2"/>
        <v>0</v>
      </c>
      <c r="M26" t="b">
        <f t="shared" si="2"/>
        <v>0</v>
      </c>
      <c r="N26" t="b">
        <f t="shared" si="2"/>
        <v>0</v>
      </c>
      <c r="O26" t="b">
        <f t="shared" si="2"/>
        <v>0</v>
      </c>
      <c r="P26" t="b">
        <f t="shared" si="2"/>
        <v>0</v>
      </c>
      <c r="Q26" t="b">
        <f t="shared" si="2"/>
        <v>0</v>
      </c>
      <c r="R26" t="b">
        <f t="shared" si="2"/>
        <v>0</v>
      </c>
      <c r="S26" t="b">
        <f t="shared" si="2"/>
        <v>0</v>
      </c>
      <c r="T26" t="b">
        <f t="shared" si="2"/>
        <v>0</v>
      </c>
      <c r="U26" t="b">
        <f t="shared" si="2"/>
        <v>0</v>
      </c>
      <c r="V26" t="b">
        <f t="shared" si="2"/>
        <v>0</v>
      </c>
      <c r="W26" t="b">
        <f t="shared" si="2"/>
        <v>1</v>
      </c>
      <c r="X26" t="b">
        <f t="shared" si="2"/>
        <v>1</v>
      </c>
      <c r="Y26" t="b">
        <f t="shared" si="2"/>
        <v>0</v>
      </c>
      <c r="Z26" t="b">
        <f t="shared" si="2"/>
        <v>1</v>
      </c>
      <c r="AA26" t="b">
        <f t="shared" si="2"/>
        <v>0</v>
      </c>
      <c r="AB26" t="b">
        <f t="shared" si="2"/>
        <v>0</v>
      </c>
      <c r="AC26" t="b">
        <f t="shared" si="2"/>
        <v>1</v>
      </c>
      <c r="AD26" t="b">
        <f t="shared" si="2"/>
        <v>1</v>
      </c>
      <c r="AE26" t="b">
        <f t="shared" si="2"/>
        <v>1</v>
      </c>
      <c r="AF26" t="b">
        <f t="shared" si="2"/>
        <v>0</v>
      </c>
      <c r="AG26" t="b">
        <f t="shared" si="2"/>
        <v>0</v>
      </c>
      <c r="AH26" t="b">
        <f t="shared" si="2"/>
        <v>1</v>
      </c>
      <c r="AI26" t="b">
        <f t="shared" si="3"/>
        <v>0</v>
      </c>
      <c r="AJ26" t="b">
        <f t="shared" si="3"/>
        <v>0</v>
      </c>
      <c r="AK26" t="b">
        <f t="shared" si="3"/>
        <v>0</v>
      </c>
      <c r="AL26" t="b">
        <f t="shared" si="3"/>
        <v>1</v>
      </c>
      <c r="AM26" t="b">
        <f t="shared" si="3"/>
        <v>0</v>
      </c>
      <c r="AN26" t="b">
        <f t="shared" si="3"/>
        <v>0</v>
      </c>
      <c r="AO26" t="b">
        <f t="shared" si="3"/>
        <v>0</v>
      </c>
      <c r="AP26" t="b">
        <f t="shared" si="3"/>
        <v>0</v>
      </c>
      <c r="AQ26" t="b">
        <f t="shared" si="3"/>
        <v>0</v>
      </c>
      <c r="AR26" t="b">
        <f t="shared" si="3"/>
        <v>0</v>
      </c>
      <c r="AS26" t="b">
        <f t="shared" si="3"/>
        <v>0</v>
      </c>
      <c r="AT26" t="b">
        <f t="shared" si="3"/>
        <v>0</v>
      </c>
      <c r="AU26" t="b">
        <f t="shared" si="3"/>
        <v>0</v>
      </c>
      <c r="AV26" t="b">
        <f t="shared" si="3"/>
        <v>0</v>
      </c>
      <c r="AW26" t="b">
        <f t="shared" si="3"/>
        <v>0</v>
      </c>
      <c r="AX26" t="b">
        <f t="shared" si="3"/>
        <v>0</v>
      </c>
      <c r="AY26" t="b">
        <f t="shared" si="3"/>
        <v>1</v>
      </c>
      <c r="AZ26" t="b">
        <f t="shared" si="3"/>
        <v>1</v>
      </c>
      <c r="BA26" t="b">
        <f t="shared" si="3"/>
        <v>0</v>
      </c>
      <c r="BB26" t="b">
        <f t="shared" si="3"/>
        <v>0</v>
      </c>
      <c r="BC26" t="b">
        <f t="shared" si="3"/>
        <v>1</v>
      </c>
      <c r="BD26" t="b">
        <f t="shared" si="3"/>
        <v>1</v>
      </c>
      <c r="BE26" t="b">
        <f t="shared" si="3"/>
        <v>1</v>
      </c>
      <c r="BF26" t="b">
        <f t="shared" si="3"/>
        <v>0</v>
      </c>
      <c r="BG26" t="b">
        <f t="shared" si="3"/>
        <v>0</v>
      </c>
      <c r="BH26" t="b">
        <f t="shared" si="3"/>
        <v>0</v>
      </c>
      <c r="BI26" t="b">
        <f t="shared" si="3"/>
        <v>0</v>
      </c>
      <c r="BJ26" t="b">
        <f t="shared" si="3"/>
        <v>0</v>
      </c>
      <c r="BK26" t="b">
        <f t="shared" si="3"/>
        <v>0</v>
      </c>
      <c r="BL26" t="b">
        <f t="shared" si="3"/>
        <v>0</v>
      </c>
      <c r="BM26" t="b">
        <f t="shared" si="3"/>
        <v>0</v>
      </c>
      <c r="BN26" t="b">
        <f t="shared" si="3"/>
        <v>0</v>
      </c>
    </row>
    <row r="27" spans="1:66" x14ac:dyDescent="0.2">
      <c r="A27" t="s">
        <v>92</v>
      </c>
      <c r="B27" s="1" t="s">
        <v>159</v>
      </c>
      <c r="C27" t="b">
        <f t="shared" si="2"/>
        <v>0</v>
      </c>
      <c r="D27" t="b">
        <f t="shared" si="2"/>
        <v>1</v>
      </c>
      <c r="E27" t="b">
        <f t="shared" si="2"/>
        <v>1</v>
      </c>
      <c r="F27" t="b">
        <f t="shared" si="2"/>
        <v>0</v>
      </c>
      <c r="G27" t="b">
        <f t="shared" si="2"/>
        <v>0</v>
      </c>
      <c r="H27" t="b">
        <f t="shared" si="2"/>
        <v>1</v>
      </c>
      <c r="I27" t="b">
        <f t="shared" si="2"/>
        <v>1</v>
      </c>
      <c r="J27" t="b">
        <f t="shared" si="2"/>
        <v>0</v>
      </c>
      <c r="K27" t="b">
        <f t="shared" si="2"/>
        <v>0</v>
      </c>
      <c r="L27" t="b">
        <f t="shared" si="2"/>
        <v>0</v>
      </c>
      <c r="M27" t="b">
        <f t="shared" si="2"/>
        <v>0</v>
      </c>
      <c r="N27" t="b">
        <f t="shared" si="2"/>
        <v>0</v>
      </c>
      <c r="O27" t="b">
        <f t="shared" si="2"/>
        <v>0</v>
      </c>
      <c r="P27" t="b">
        <f t="shared" si="2"/>
        <v>0</v>
      </c>
      <c r="Q27" t="b">
        <f t="shared" si="2"/>
        <v>1</v>
      </c>
      <c r="R27" t="b">
        <f t="shared" si="2"/>
        <v>0</v>
      </c>
      <c r="S27" t="b">
        <f t="shared" si="2"/>
        <v>1</v>
      </c>
      <c r="T27" t="b">
        <f t="shared" si="2"/>
        <v>1</v>
      </c>
      <c r="U27" t="b">
        <f t="shared" si="2"/>
        <v>1</v>
      </c>
      <c r="V27" t="b">
        <f t="shared" si="2"/>
        <v>1</v>
      </c>
      <c r="W27" t="b">
        <f t="shared" si="2"/>
        <v>1</v>
      </c>
      <c r="X27" t="b">
        <f t="shared" si="2"/>
        <v>1</v>
      </c>
      <c r="Y27" t="b">
        <f t="shared" si="2"/>
        <v>1</v>
      </c>
      <c r="Z27" t="b">
        <f t="shared" si="2"/>
        <v>1</v>
      </c>
      <c r="AA27" t="b">
        <f t="shared" si="2"/>
        <v>0</v>
      </c>
      <c r="AB27" t="b">
        <f t="shared" si="2"/>
        <v>1</v>
      </c>
      <c r="AC27" t="b">
        <f t="shared" si="2"/>
        <v>0</v>
      </c>
      <c r="AD27" t="b">
        <f t="shared" si="2"/>
        <v>1</v>
      </c>
      <c r="AE27" t="b">
        <f t="shared" si="2"/>
        <v>0</v>
      </c>
      <c r="AF27" t="b">
        <f t="shared" si="2"/>
        <v>1</v>
      </c>
      <c r="AG27" t="b">
        <f t="shared" si="2"/>
        <v>1</v>
      </c>
      <c r="AH27" t="b">
        <f>AND(AH11&gt;($C11 + MAX($C11, 40)), AH11&gt;(AH$2+MAX(AH$2, 40)))</f>
        <v>0</v>
      </c>
      <c r="AI27" t="b">
        <f t="shared" si="3"/>
        <v>0</v>
      </c>
      <c r="AJ27" t="b">
        <f t="shared" si="3"/>
        <v>0</v>
      </c>
      <c r="AK27" t="b">
        <f t="shared" si="3"/>
        <v>0</v>
      </c>
      <c r="AL27" t="b">
        <f t="shared" si="3"/>
        <v>1</v>
      </c>
      <c r="AM27" t="b">
        <f t="shared" si="3"/>
        <v>0</v>
      </c>
      <c r="AN27" t="b">
        <f t="shared" si="3"/>
        <v>0</v>
      </c>
      <c r="AO27" t="b">
        <f t="shared" si="3"/>
        <v>0</v>
      </c>
      <c r="AP27" t="b">
        <f t="shared" si="3"/>
        <v>0</v>
      </c>
      <c r="AQ27" t="b">
        <f t="shared" si="3"/>
        <v>0</v>
      </c>
      <c r="AR27" t="b">
        <f t="shared" si="3"/>
        <v>0</v>
      </c>
      <c r="AS27" t="b">
        <f t="shared" si="3"/>
        <v>0</v>
      </c>
      <c r="AT27" t="b">
        <f t="shared" si="3"/>
        <v>0</v>
      </c>
      <c r="AU27" t="b">
        <f t="shared" si="3"/>
        <v>0</v>
      </c>
      <c r="AV27" t="b">
        <f t="shared" si="3"/>
        <v>0</v>
      </c>
      <c r="AW27" t="b">
        <f t="shared" si="3"/>
        <v>0</v>
      </c>
      <c r="AX27" t="b">
        <f t="shared" si="3"/>
        <v>0</v>
      </c>
      <c r="AY27" t="b">
        <f t="shared" si="3"/>
        <v>0</v>
      </c>
      <c r="AZ27" t="b">
        <f t="shared" si="3"/>
        <v>0</v>
      </c>
      <c r="BA27" t="b">
        <f t="shared" si="3"/>
        <v>0</v>
      </c>
      <c r="BB27" t="b">
        <f t="shared" si="3"/>
        <v>0</v>
      </c>
      <c r="BC27" t="b">
        <f t="shared" si="3"/>
        <v>0</v>
      </c>
      <c r="BD27" t="b">
        <f t="shared" si="3"/>
        <v>0</v>
      </c>
      <c r="BE27" t="b">
        <f t="shared" si="3"/>
        <v>0</v>
      </c>
      <c r="BF27" t="b">
        <f t="shared" si="3"/>
        <v>0</v>
      </c>
      <c r="BG27" t="b">
        <f t="shared" si="3"/>
        <v>0</v>
      </c>
      <c r="BH27" t="b">
        <f t="shared" si="3"/>
        <v>0</v>
      </c>
      <c r="BI27" t="b">
        <f t="shared" si="3"/>
        <v>0</v>
      </c>
      <c r="BJ27" t="b">
        <f t="shared" si="3"/>
        <v>0</v>
      </c>
      <c r="BK27" t="b">
        <f t="shared" si="3"/>
        <v>0</v>
      </c>
      <c r="BL27" t="b">
        <f t="shared" si="3"/>
        <v>1</v>
      </c>
      <c r="BM27" t="b">
        <f t="shared" si="3"/>
        <v>0</v>
      </c>
      <c r="BN27" t="b">
        <f>AND(BN11&gt;($BN11 + MAX($BN11, 40)), BN11&gt;(BN$2+ MAX(BN$2, 40)))</f>
        <v>0</v>
      </c>
    </row>
    <row r="28" spans="1:66" x14ac:dyDescent="0.2">
      <c r="A28" t="s">
        <v>93</v>
      </c>
      <c r="B28" s="1" t="s">
        <v>159</v>
      </c>
      <c r="C28" t="b">
        <f t="shared" si="2"/>
        <v>0</v>
      </c>
      <c r="D28" t="b">
        <f t="shared" si="2"/>
        <v>1</v>
      </c>
      <c r="E28" t="b">
        <f t="shared" si="2"/>
        <v>0</v>
      </c>
      <c r="F28" t="b">
        <f t="shared" si="2"/>
        <v>0</v>
      </c>
      <c r="G28" t="b">
        <f t="shared" si="2"/>
        <v>0</v>
      </c>
      <c r="H28" t="b">
        <f t="shared" si="2"/>
        <v>1</v>
      </c>
      <c r="I28" t="b">
        <f t="shared" si="2"/>
        <v>1</v>
      </c>
      <c r="J28" t="b">
        <f t="shared" si="2"/>
        <v>1</v>
      </c>
      <c r="K28" t="b">
        <f t="shared" si="2"/>
        <v>1</v>
      </c>
      <c r="L28" t="b">
        <f t="shared" si="2"/>
        <v>0</v>
      </c>
      <c r="M28" t="b">
        <f t="shared" si="2"/>
        <v>1</v>
      </c>
      <c r="N28" t="b">
        <f t="shared" si="2"/>
        <v>0</v>
      </c>
      <c r="O28" t="b">
        <f t="shared" si="2"/>
        <v>1</v>
      </c>
      <c r="P28" t="b">
        <f t="shared" si="2"/>
        <v>0</v>
      </c>
      <c r="Q28" t="b">
        <f t="shared" si="2"/>
        <v>0</v>
      </c>
      <c r="R28" t="b">
        <f t="shared" si="2"/>
        <v>0</v>
      </c>
      <c r="S28" t="b">
        <f t="shared" si="2"/>
        <v>0</v>
      </c>
      <c r="T28" t="b">
        <f t="shared" si="2"/>
        <v>0</v>
      </c>
      <c r="U28" t="b">
        <f t="shared" si="2"/>
        <v>0</v>
      </c>
      <c r="V28" t="b">
        <f t="shared" si="2"/>
        <v>0</v>
      </c>
      <c r="W28" t="b">
        <f t="shared" si="2"/>
        <v>0</v>
      </c>
      <c r="X28" t="b">
        <f t="shared" si="2"/>
        <v>0</v>
      </c>
      <c r="Y28" t="b">
        <f t="shared" si="2"/>
        <v>0</v>
      </c>
      <c r="Z28" t="b">
        <f t="shared" si="2"/>
        <v>1</v>
      </c>
      <c r="AA28" t="b">
        <f t="shared" si="2"/>
        <v>0</v>
      </c>
      <c r="AB28" t="b">
        <f t="shared" si="2"/>
        <v>0</v>
      </c>
      <c r="AC28" t="b">
        <f t="shared" si="2"/>
        <v>0</v>
      </c>
      <c r="AD28" t="b">
        <f t="shared" si="2"/>
        <v>0</v>
      </c>
      <c r="AE28" t="b">
        <f t="shared" si="2"/>
        <v>0</v>
      </c>
      <c r="AF28" t="b">
        <f t="shared" si="2"/>
        <v>0</v>
      </c>
      <c r="AG28" t="b">
        <f t="shared" si="2"/>
        <v>0</v>
      </c>
      <c r="AH28" t="b">
        <f t="shared" si="2"/>
        <v>0</v>
      </c>
      <c r="AI28" t="b">
        <f t="shared" si="3"/>
        <v>0</v>
      </c>
      <c r="AJ28" t="b">
        <f t="shared" si="3"/>
        <v>1</v>
      </c>
      <c r="AK28" t="b">
        <f t="shared" si="3"/>
        <v>0</v>
      </c>
      <c r="AL28" t="b">
        <f t="shared" si="3"/>
        <v>0</v>
      </c>
      <c r="AM28" t="b">
        <f t="shared" si="3"/>
        <v>1</v>
      </c>
      <c r="AN28" t="b">
        <f t="shared" si="3"/>
        <v>0</v>
      </c>
      <c r="AO28" t="b">
        <f t="shared" si="3"/>
        <v>0</v>
      </c>
      <c r="AP28" t="b">
        <f t="shared" si="3"/>
        <v>1</v>
      </c>
      <c r="AQ28" t="b">
        <f t="shared" si="3"/>
        <v>1</v>
      </c>
      <c r="AR28" t="b">
        <f t="shared" si="3"/>
        <v>1</v>
      </c>
      <c r="AS28" t="b">
        <f t="shared" si="3"/>
        <v>1</v>
      </c>
      <c r="AT28" t="b">
        <f t="shared" si="3"/>
        <v>1</v>
      </c>
      <c r="AU28" t="b">
        <f t="shared" si="3"/>
        <v>1</v>
      </c>
      <c r="AV28" t="b">
        <f t="shared" si="3"/>
        <v>1</v>
      </c>
      <c r="AW28" t="b">
        <f t="shared" si="3"/>
        <v>1</v>
      </c>
      <c r="AX28" t="b">
        <f t="shared" si="3"/>
        <v>1</v>
      </c>
      <c r="AY28" t="b">
        <f t="shared" si="3"/>
        <v>1</v>
      </c>
      <c r="AZ28" t="b">
        <f t="shared" si="3"/>
        <v>0</v>
      </c>
      <c r="BA28" t="b">
        <f t="shared" si="3"/>
        <v>0</v>
      </c>
      <c r="BB28" t="b">
        <f t="shared" si="3"/>
        <v>0</v>
      </c>
      <c r="BC28" t="b">
        <f t="shared" si="3"/>
        <v>0</v>
      </c>
      <c r="BD28" t="b">
        <f t="shared" si="3"/>
        <v>1</v>
      </c>
      <c r="BE28" t="b">
        <f t="shared" si="3"/>
        <v>0</v>
      </c>
      <c r="BF28" t="b">
        <f t="shared" si="3"/>
        <v>0</v>
      </c>
      <c r="BG28" t="b">
        <f t="shared" si="3"/>
        <v>0</v>
      </c>
      <c r="BH28" t="b">
        <f t="shared" si="3"/>
        <v>0</v>
      </c>
      <c r="BI28" t="b">
        <f t="shared" si="3"/>
        <v>0</v>
      </c>
      <c r="BJ28" t="b">
        <f t="shared" si="3"/>
        <v>0</v>
      </c>
      <c r="BK28" t="b">
        <f t="shared" si="3"/>
        <v>0</v>
      </c>
      <c r="BL28" t="b">
        <f t="shared" si="3"/>
        <v>0</v>
      </c>
      <c r="BM28" t="b">
        <f t="shared" si="3"/>
        <v>0</v>
      </c>
      <c r="BN28" t="b">
        <f>AND(BN12&gt;($BN12 + MAX($BN12, 40)), BN12&gt;(BN$2+ MAX(BN$2, 40)))</f>
        <v>0</v>
      </c>
    </row>
    <row r="29" spans="1:66" x14ac:dyDescent="0.2">
      <c r="A29" t="s">
        <v>94</v>
      </c>
      <c r="B29" s="1" t="s">
        <v>159</v>
      </c>
      <c r="C29" t="b">
        <f t="shared" si="2"/>
        <v>0</v>
      </c>
      <c r="D29" t="b">
        <f t="shared" si="2"/>
        <v>0</v>
      </c>
      <c r="E29" t="b">
        <f t="shared" si="2"/>
        <v>0</v>
      </c>
      <c r="F29" t="b">
        <f t="shared" si="2"/>
        <v>0</v>
      </c>
      <c r="G29" t="b">
        <f t="shared" si="2"/>
        <v>0</v>
      </c>
      <c r="H29" t="b">
        <f t="shared" si="2"/>
        <v>0</v>
      </c>
      <c r="I29" t="b">
        <f t="shared" si="2"/>
        <v>0</v>
      </c>
      <c r="J29" t="b">
        <f t="shared" si="2"/>
        <v>0</v>
      </c>
      <c r="K29" t="b">
        <f t="shared" si="2"/>
        <v>0</v>
      </c>
      <c r="L29" t="b">
        <f t="shared" si="2"/>
        <v>0</v>
      </c>
      <c r="M29" t="b">
        <f t="shared" si="2"/>
        <v>0</v>
      </c>
      <c r="N29" t="b">
        <f t="shared" si="2"/>
        <v>0</v>
      </c>
      <c r="O29" t="b">
        <f t="shared" si="2"/>
        <v>0</v>
      </c>
      <c r="P29" t="b">
        <f t="shared" si="2"/>
        <v>0</v>
      </c>
      <c r="Q29" t="b">
        <f t="shared" si="2"/>
        <v>0</v>
      </c>
      <c r="R29" t="b">
        <f t="shared" si="2"/>
        <v>0</v>
      </c>
      <c r="S29" t="b">
        <f t="shared" si="2"/>
        <v>0</v>
      </c>
      <c r="T29" t="b">
        <f t="shared" si="2"/>
        <v>0</v>
      </c>
      <c r="U29" t="b">
        <f t="shared" si="2"/>
        <v>0</v>
      </c>
      <c r="V29" t="b">
        <f t="shared" si="2"/>
        <v>0</v>
      </c>
      <c r="W29" t="b">
        <f t="shared" si="2"/>
        <v>0</v>
      </c>
      <c r="X29" t="b">
        <f t="shared" si="2"/>
        <v>0</v>
      </c>
      <c r="Y29" t="b">
        <f t="shared" si="2"/>
        <v>0</v>
      </c>
      <c r="Z29" t="b">
        <f t="shared" si="2"/>
        <v>0</v>
      </c>
      <c r="AA29" t="b">
        <f t="shared" si="2"/>
        <v>0</v>
      </c>
      <c r="AB29" t="b">
        <f t="shared" si="2"/>
        <v>0</v>
      </c>
      <c r="AC29" t="b">
        <f t="shared" si="2"/>
        <v>0</v>
      </c>
      <c r="AD29" t="b">
        <f t="shared" si="2"/>
        <v>0</v>
      </c>
      <c r="AE29" t="b">
        <f t="shared" si="2"/>
        <v>0</v>
      </c>
      <c r="AF29" t="b">
        <f t="shared" si="2"/>
        <v>0</v>
      </c>
      <c r="AG29" t="b">
        <f t="shared" si="2"/>
        <v>0</v>
      </c>
      <c r="AH29" t="b">
        <f t="shared" si="2"/>
        <v>0</v>
      </c>
      <c r="AI29" t="b">
        <f t="shared" si="3"/>
        <v>0</v>
      </c>
      <c r="AJ29" t="b">
        <f t="shared" si="3"/>
        <v>0</v>
      </c>
      <c r="AK29" t="b">
        <f t="shared" si="3"/>
        <v>1</v>
      </c>
      <c r="AL29" t="b">
        <f t="shared" si="3"/>
        <v>1</v>
      </c>
      <c r="AM29" t="b">
        <f t="shared" si="3"/>
        <v>1</v>
      </c>
      <c r="AN29" t="b">
        <f t="shared" si="3"/>
        <v>1</v>
      </c>
      <c r="AO29" t="b">
        <f t="shared" si="3"/>
        <v>0</v>
      </c>
      <c r="AP29" t="b">
        <f t="shared" si="3"/>
        <v>0</v>
      </c>
      <c r="AQ29" t="b">
        <f t="shared" si="3"/>
        <v>0</v>
      </c>
      <c r="AR29" t="b">
        <f t="shared" si="3"/>
        <v>0</v>
      </c>
      <c r="AS29" t="b">
        <f t="shared" si="3"/>
        <v>0</v>
      </c>
      <c r="AT29" t="b">
        <f t="shared" si="3"/>
        <v>0</v>
      </c>
      <c r="AU29" t="b">
        <f t="shared" si="3"/>
        <v>0</v>
      </c>
      <c r="AV29" t="b">
        <f t="shared" si="3"/>
        <v>0</v>
      </c>
      <c r="AW29" t="b">
        <f t="shared" si="3"/>
        <v>0</v>
      </c>
      <c r="AX29" t="b">
        <f t="shared" si="3"/>
        <v>0</v>
      </c>
      <c r="AY29" t="b">
        <f t="shared" si="3"/>
        <v>1</v>
      </c>
      <c r="AZ29" t="b">
        <f t="shared" si="3"/>
        <v>0</v>
      </c>
      <c r="BA29" t="b">
        <f t="shared" si="3"/>
        <v>0</v>
      </c>
      <c r="BB29" t="b">
        <f t="shared" si="3"/>
        <v>0</v>
      </c>
      <c r="BC29" t="b">
        <f t="shared" si="3"/>
        <v>1</v>
      </c>
      <c r="BD29" t="b">
        <f t="shared" si="3"/>
        <v>1</v>
      </c>
      <c r="BE29" t="b">
        <f t="shared" si="3"/>
        <v>1</v>
      </c>
      <c r="BF29" t="b">
        <f t="shared" si="3"/>
        <v>1</v>
      </c>
      <c r="BG29" t="b">
        <f t="shared" si="3"/>
        <v>0</v>
      </c>
      <c r="BH29" t="b">
        <f t="shared" si="3"/>
        <v>0</v>
      </c>
      <c r="BI29" t="b">
        <f t="shared" si="3"/>
        <v>1</v>
      </c>
      <c r="BJ29" t="b">
        <f t="shared" si="3"/>
        <v>1</v>
      </c>
      <c r="BK29" t="b">
        <f t="shared" si="3"/>
        <v>0</v>
      </c>
      <c r="BL29" t="b">
        <f t="shared" si="3"/>
        <v>0</v>
      </c>
      <c r="BM29" t="b">
        <f t="shared" si="3"/>
        <v>1</v>
      </c>
      <c r="BN29" t="b">
        <f>AND(BN13&gt;($BN13 + MAX($BN13, 40)), BN13&gt;(BN$2+ MAX(BN$2, 40)))</f>
        <v>0</v>
      </c>
    </row>
  </sheetData>
  <conditionalFormatting sqref="C18:BN29">
    <cfRule type="cellIs" dxfId="0" priority="1" operator="equal">
      <formula>TRUE</formula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owJo_output</vt:lpstr>
      <vt:lpstr>Formatted</vt:lpstr>
      <vt:lpstr>Bin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li Song, Ph.D.</dc:creator>
  <cp:lastModifiedBy>Shengli Song, Ph.D.</cp:lastModifiedBy>
  <dcterms:created xsi:type="dcterms:W3CDTF">2026-01-17T02:21:29Z</dcterms:created>
  <dcterms:modified xsi:type="dcterms:W3CDTF">2026-01-17T03:17:10Z</dcterms:modified>
</cp:coreProperties>
</file>